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Users\Marta\Desktop\"/>
    </mc:Choice>
  </mc:AlternateContent>
  <bookViews>
    <workbookView xWindow="0" yWindow="0" windowWidth="20490" windowHeight="7755" firstSheet="35" activeTab="23"/>
  </bookViews>
  <sheets>
    <sheet name="1C" sheetId="1" r:id="rId1"/>
    <sheet name="1Q" sheetId="2" r:id="rId2"/>
    <sheet name="1R" sheetId="3" r:id="rId3"/>
    <sheet name="2C" sheetId="4" r:id="rId4"/>
    <sheet name="2H" sheetId="5" r:id="rId5"/>
    <sheet name="2M" sheetId="6" r:id="rId6"/>
    <sheet name="2N" sheetId="7" r:id="rId7"/>
    <sheet name="3D" sheetId="8" r:id="rId8"/>
    <sheet name="3K" sheetId="9" r:id="rId9"/>
    <sheet name="3N" sheetId="10" r:id="rId10"/>
    <sheet name="4E" sheetId="11" r:id="rId11"/>
    <sheet name="4F" sheetId="12" r:id="rId12"/>
    <sheet name="4J" sheetId="13" r:id="rId13"/>
    <sheet name="5F" sheetId="14" r:id="rId14"/>
    <sheet name="5J" sheetId="15" r:id="rId15"/>
    <sheet name="5N" sheetId="16" r:id="rId16"/>
    <sheet name="6E" sheetId="17" r:id="rId17"/>
    <sheet name="6F" sheetId="18" r:id="rId18"/>
    <sheet name="6M" sheetId="19" r:id="rId19"/>
    <sheet name="7F" sheetId="20" r:id="rId20"/>
    <sheet name="7L" sheetId="21" r:id="rId21"/>
    <sheet name="8C" sheetId="22" r:id="rId22"/>
    <sheet name="8D" sheetId="23" r:id="rId23"/>
    <sheet name="8E" sheetId="51" r:id="rId24"/>
    <sheet name="8H" sheetId="24" r:id="rId25"/>
    <sheet name="9F" sheetId="25" r:id="rId26"/>
    <sheet name="10G" sheetId="26" r:id="rId27"/>
    <sheet name="10H" sheetId="27" r:id="rId28"/>
    <sheet name="10I" sheetId="28" r:id="rId29"/>
    <sheet name="10J" sheetId="29" r:id="rId30"/>
    <sheet name="S1J" sheetId="30" r:id="rId31"/>
    <sheet name="S1N" sheetId="31" r:id="rId32"/>
    <sheet name="S2B" sheetId="32" r:id="rId33"/>
    <sheet name="S2F" sheetId="48" r:id="rId34"/>
    <sheet name="S2G" sheetId="33" r:id="rId35"/>
    <sheet name="S4A" sheetId="49" r:id="rId36"/>
    <sheet name="S4B" sheetId="34" r:id="rId37"/>
    <sheet name="S6E" sheetId="35" r:id="rId38"/>
    <sheet name="S6F" sheetId="36" r:id="rId39"/>
    <sheet name="S7E" sheetId="37" r:id="rId40"/>
    <sheet name="S7F" sheetId="50" r:id="rId41"/>
    <sheet name="S7J" sheetId="38" r:id="rId42"/>
    <sheet name="S7K" sheetId="40" r:id="rId43"/>
    <sheet name="S7N" sheetId="41" r:id="rId44"/>
    <sheet name="S7O" sheetId="42" r:id="rId45"/>
    <sheet name="S9F" sheetId="43" r:id="rId46"/>
    <sheet name="S10E" sheetId="44" r:id="rId47"/>
    <sheet name="S10M" sheetId="45" r:id="rId48"/>
    <sheet name="S11E" sheetId="46" r:id="rId49"/>
    <sheet name="S11J" sheetId="47" r:id="rId50"/>
  </sheets>
  <externalReferences>
    <externalReference r:id="rId51"/>
    <externalReference r:id="rId52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6" i="49" l="1"/>
  <c r="K25" i="49"/>
  <c r="K24" i="49"/>
  <c r="K23" i="49"/>
  <c r="K22" i="49"/>
  <c r="K21" i="49"/>
  <c r="K17" i="49"/>
  <c r="K16" i="49"/>
  <c r="K15" i="49"/>
  <c r="R14" i="49"/>
  <c r="Q14" i="49"/>
  <c r="P14" i="49"/>
  <c r="O14" i="49"/>
  <c r="K14" i="49"/>
  <c r="R13" i="49"/>
  <c r="Q13" i="49"/>
  <c r="P13" i="49"/>
  <c r="K13" i="49"/>
  <c r="K12" i="49"/>
  <c r="O13" i="49" s="1"/>
  <c r="G4" i="33" l="1"/>
  <c r="F4" i="33"/>
  <c r="G3" i="33"/>
  <c r="F3" i="33"/>
  <c r="C11" i="31" l="1"/>
  <c r="C9" i="31"/>
  <c r="B9" i="31"/>
  <c r="B11" i="31" s="1"/>
  <c r="A9" i="31"/>
  <c r="A11" i="31" s="1"/>
</calcChain>
</file>

<file path=xl/sharedStrings.xml><?xml version="1.0" encoding="utf-8"?>
<sst xmlns="http://schemas.openxmlformats.org/spreadsheetml/2006/main" count="1177" uniqueCount="223">
  <si>
    <t>Control</t>
  </si>
  <si>
    <t>Glioma</t>
  </si>
  <si>
    <t>Number of Repo+ cells</t>
  </si>
  <si>
    <t>Network volume</t>
  </si>
  <si>
    <t>ratio control</t>
  </si>
  <si>
    <t>ratio glioma</t>
  </si>
  <si>
    <t>Ratio Network/nº cells</t>
  </si>
  <si>
    <t>Control G/N Ratio</t>
  </si>
  <si>
    <t>Glioma G/N Ratio</t>
  </si>
  <si>
    <t>Wg G/N ratio</t>
  </si>
  <si>
    <t>Glioma Fz1-RNAi</t>
  </si>
  <si>
    <t>Glioma igl-RNAi</t>
  </si>
  <si>
    <t>Fz1 G/N ratio</t>
  </si>
  <si>
    <t>control PLA</t>
  </si>
  <si>
    <t>Control Ratio</t>
  </si>
  <si>
    <t>Glioma PLA</t>
  </si>
  <si>
    <t>Glioma Ratio</t>
  </si>
  <si>
    <t>PLA/Repo+ cell ratio</t>
  </si>
  <si>
    <t>Number PLA+ puncta</t>
  </si>
  <si>
    <t>Glioma; Fz1-RNAi</t>
  </si>
  <si>
    <t>Glioma; igl-RNAi</t>
  </si>
  <si>
    <t>Cyt-Arm N/G ratio</t>
  </si>
  <si>
    <t>control</t>
  </si>
  <si>
    <t>glioma</t>
  </si>
  <si>
    <t>bCat pixel intensity</t>
  </si>
  <si>
    <t>WNT1 pixel intensity</t>
  </si>
  <si>
    <t>wgRNAi</t>
  </si>
  <si>
    <t>glioma; wgRNAi</t>
  </si>
  <si>
    <t>glioma arms10 Fz1-RNAi</t>
  </si>
  <si>
    <t>network volume</t>
  </si>
  <si>
    <t>Control WgNRT</t>
  </si>
  <si>
    <t>Glioma WgNRT</t>
  </si>
  <si>
    <t>glioma armS10 Fz1RNAi</t>
  </si>
  <si>
    <t>Number of synapses</t>
  </si>
  <si>
    <t>Fz1-RNAi</t>
  </si>
  <si>
    <t>Wg-RNAi</t>
  </si>
  <si>
    <t>Glioma; Neuron&gt; Fz1</t>
  </si>
  <si>
    <t>TRE Pixel intensity</t>
  </si>
  <si>
    <t>grndRNAi</t>
  </si>
  <si>
    <t>Glioma grndRNAi</t>
  </si>
  <si>
    <t>grndminos</t>
  </si>
  <si>
    <t>Glioma grndminos</t>
  </si>
  <si>
    <t>grnd-RNAi</t>
  </si>
  <si>
    <t>Glioma grnd-RNAi</t>
  </si>
  <si>
    <t>grnd-Minos</t>
  </si>
  <si>
    <t>Glioma grnd-Minos</t>
  </si>
  <si>
    <t>Glioma BskDN</t>
  </si>
  <si>
    <t>grnd-minos</t>
  </si>
  <si>
    <t>Glioma grnd-minos</t>
  </si>
  <si>
    <t>Cyt-Arm N/G Ratio</t>
  </si>
  <si>
    <t>MMP1 G/N Ratio</t>
  </si>
  <si>
    <t>glioma; iglRNAi</t>
  </si>
  <si>
    <t>glioma;Fz1RNAi</t>
  </si>
  <si>
    <t>wb1</t>
  </si>
  <si>
    <t>wb2</t>
  </si>
  <si>
    <t>wb3</t>
  </si>
  <si>
    <t>ratio MMP1/Tub</t>
  </si>
  <si>
    <t>Normalized to control</t>
  </si>
  <si>
    <t>ratio MMP1/Tub observed</t>
  </si>
  <si>
    <t>ratio MMP1/Tub expected</t>
  </si>
  <si>
    <t>Fz1</t>
  </si>
  <si>
    <t>MMP1RNAi</t>
  </si>
  <si>
    <t>Glioma MMP1RNAi</t>
  </si>
  <si>
    <t>MMP2RNAi</t>
  </si>
  <si>
    <t>Glioma MMP2RNAi</t>
  </si>
  <si>
    <t>Fz1 G/N Ratio</t>
  </si>
  <si>
    <t>lacz control</t>
  </si>
  <si>
    <t>Glioma;MMP1RNAi</t>
  </si>
  <si>
    <t>Glioma;MMP2RNAi</t>
  </si>
  <si>
    <t>% survival</t>
  </si>
  <si>
    <t>MMP1-RNAi</t>
  </si>
  <si>
    <t>Glioma: MMP1-RNAi</t>
  </si>
  <si>
    <t>MMP2-RNAi</t>
  </si>
  <si>
    <t>Glioma: MMP2-RNAi</t>
  </si>
  <si>
    <t>Synapse Number</t>
  </si>
  <si>
    <t>Glioma nrgRNAi</t>
  </si>
  <si>
    <t>Glioma igl RNAi</t>
  </si>
  <si>
    <t>% viability</t>
  </si>
  <si>
    <t>Male</t>
  </si>
  <si>
    <t>Female</t>
  </si>
  <si>
    <t>igl RNAi</t>
  </si>
  <si>
    <t>wb4</t>
  </si>
  <si>
    <t>ratio Fz1/Tub observed</t>
  </si>
  <si>
    <t>ratio Fz1/Tub expected</t>
  </si>
  <si>
    <t>ratio Fz1/Tub</t>
  </si>
  <si>
    <t>Grade I/II</t>
  </si>
  <si>
    <t>Grade III</t>
  </si>
  <si>
    <t>WNT1 ratio</t>
  </si>
  <si>
    <t>bCat Ratio</t>
  </si>
  <si>
    <t>BskDN</t>
  </si>
  <si>
    <t>egr-/-</t>
  </si>
  <si>
    <t>Glioma egr-/-</t>
  </si>
  <si>
    <t>grndExtra</t>
  </si>
  <si>
    <t>Glioma grndExtra</t>
  </si>
  <si>
    <t>MMP2 G/N Ratio</t>
  </si>
  <si>
    <t>Mmp1-RNAi</t>
  </si>
  <si>
    <t>glioma Mmp1-RNAi</t>
  </si>
  <si>
    <t>Mmp2-RNAi</t>
  </si>
  <si>
    <t>glioma Mmp2-RNAi</t>
  </si>
  <si>
    <t>Glioma Mmp1-RNAi</t>
  </si>
  <si>
    <t>Glioma Mmp2-RNAi</t>
  </si>
  <si>
    <t>iglRNAi</t>
  </si>
  <si>
    <t>Experiment Run End Time</t>
  </si>
  <si>
    <t>2016-09-14 13:38:49 PM CEST</t>
  </si>
  <si>
    <t>Instrument Type</t>
  </si>
  <si>
    <t>sds7500</t>
  </si>
  <si>
    <t>Passive Reference</t>
  </si>
  <si>
    <t>ROX</t>
  </si>
  <si>
    <t>Well</t>
  </si>
  <si>
    <t>Sample Name</t>
  </si>
  <si>
    <t>Target Name</t>
  </si>
  <si>
    <t>Cт</t>
  </si>
  <si>
    <t>Cт Mean</t>
  </si>
  <si>
    <t>Cт SD</t>
  </si>
  <si>
    <t>ΔCт Mean</t>
  </si>
  <si>
    <t>ΔCт SE</t>
  </si>
  <si>
    <t>ΔΔCт</t>
  </si>
  <si>
    <r>
      <t>2^(-</t>
    </r>
    <r>
      <rPr>
        <b/>
        <sz val="10"/>
        <rFont val="Symbol"/>
        <family val="1"/>
        <charset val="2"/>
      </rPr>
      <t>DD</t>
    </r>
    <r>
      <rPr>
        <b/>
        <sz val="10"/>
        <rFont val="Arial"/>
        <family val="2"/>
      </rPr>
      <t>Ct)</t>
    </r>
  </si>
  <si>
    <t>A1</t>
  </si>
  <si>
    <t/>
  </si>
  <si>
    <t>Fz</t>
  </si>
  <si>
    <t>Undetermined</t>
  </si>
  <si>
    <t>A2</t>
  </si>
  <si>
    <t>A3</t>
  </si>
  <si>
    <t>wg</t>
  </si>
  <si>
    <t>A4</t>
  </si>
  <si>
    <t>A5</t>
  </si>
  <si>
    <t>A6</t>
  </si>
  <si>
    <t>A7</t>
  </si>
  <si>
    <t>A8</t>
  </si>
  <si>
    <t>A9</t>
  </si>
  <si>
    <t>B1</t>
  </si>
  <si>
    <t>Wnt</t>
  </si>
  <si>
    <t>B2</t>
  </si>
  <si>
    <t>B3</t>
  </si>
  <si>
    <t>B4</t>
  </si>
  <si>
    <t>B5</t>
  </si>
  <si>
    <t>B6</t>
  </si>
  <si>
    <t>B7</t>
  </si>
  <si>
    <t>B8</t>
  </si>
  <si>
    <t>B9</t>
  </si>
  <si>
    <t>C1</t>
  </si>
  <si>
    <t>HK</t>
  </si>
  <si>
    <t>C2</t>
  </si>
  <si>
    <t>C3</t>
  </si>
  <si>
    <t>C4</t>
  </si>
  <si>
    <t>C5</t>
  </si>
  <si>
    <t>C6</t>
  </si>
  <si>
    <t>C7</t>
  </si>
  <si>
    <t>C8</t>
  </si>
  <si>
    <t>C9</t>
  </si>
  <si>
    <t>Analysis Type</t>
  </si>
  <si>
    <t>Singleplex</t>
  </si>
  <si>
    <t>Endogenous Control</t>
  </si>
  <si>
    <t>RQ Min/Max Confidence Level</t>
  </si>
  <si>
    <t>95.0</t>
  </si>
  <si>
    <t>Fz1RNAi</t>
  </si>
  <si>
    <t>Glioma Fz1RNAi</t>
  </si>
  <si>
    <t>Block Type</t>
  </si>
  <si>
    <t>96alum</t>
  </si>
  <si>
    <t>Chemistry</t>
  </si>
  <si>
    <t>SYBR_GREEN</t>
  </si>
  <si>
    <t>Experiment File Name</t>
  </si>
  <si>
    <t>D:\Sergio\MMPs.eds</t>
  </si>
  <si>
    <t>2019-05-17 14:21:39 PM CEST</t>
  </si>
  <si>
    <t>Task</t>
  </si>
  <si>
    <t>Reporter</t>
  </si>
  <si>
    <t>Quencher</t>
  </si>
  <si>
    <t>Quantity</t>
  </si>
  <si>
    <t>Quantity Mean</t>
  </si>
  <si>
    <t>Quantity SD</t>
  </si>
  <si>
    <t>Automatic Ct Threshold</t>
  </si>
  <si>
    <t>Ct Threshold</t>
  </si>
  <si>
    <t>Automatic Baseline</t>
  </si>
  <si>
    <t>Baseline Start</t>
  </si>
  <si>
    <t>Baseline End</t>
  </si>
  <si>
    <t>Comments</t>
  </si>
  <si>
    <t>HIGHSD</t>
  </si>
  <si>
    <t>LacZ</t>
  </si>
  <si>
    <t>rp49</t>
  </si>
  <si>
    <t>STANDARD</t>
  </si>
  <si>
    <t>SYBR</t>
  </si>
  <si>
    <t>None</t>
  </si>
  <si>
    <t>N</t>
  </si>
  <si>
    <t>A10</t>
  </si>
  <si>
    <t>A11</t>
  </si>
  <si>
    <t>A12</t>
  </si>
  <si>
    <t>UNKNOWN</t>
  </si>
  <si>
    <t>Y</t>
  </si>
  <si>
    <t>MMP1</t>
  </si>
  <si>
    <t>B10</t>
  </si>
  <si>
    <t>B11</t>
  </si>
  <si>
    <t>B12</t>
  </si>
  <si>
    <t>MMP2</t>
  </si>
  <si>
    <t>GB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H1</t>
  </si>
  <si>
    <t>Neg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1" xfId="0" applyFont="1" applyBorder="1"/>
    <xf numFmtId="0" fontId="3" fillId="0" borderId="1" xfId="0" applyFont="1" applyFill="1" applyBorder="1"/>
    <xf numFmtId="0" fontId="0" fillId="0" borderId="1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/>
    <xf numFmtId="0" fontId="2" fillId="0" borderId="0" xfId="0" applyFont="1" applyBorder="1"/>
    <xf numFmtId="0" fontId="2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8"/>
    </mc:Choice>
    <mc:Fallback>
      <c:style val="2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/>
              <a:t>RQ vs Target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accent1"/>
              </a:solidFill>
            </c:spPr>
          </c:dPt>
          <c:errBars>
            <c:errBarType val="both"/>
            <c:errValType val="cust"/>
            <c:noEndCap val="0"/>
            <c:plus>
              <c:numRef>
                <c:f>'[1]análisis datos'!$O$13:$R$13</c:f>
                <c:numCache>
                  <c:formatCode>General</c:formatCode>
                  <c:ptCount val="4"/>
                  <c:pt idx="0">
                    <c:v>0.20732653742088625</c:v>
                  </c:pt>
                  <c:pt idx="1">
                    <c:v>0.24141952923255347</c:v>
                  </c:pt>
                  <c:pt idx="2">
                    <c:v>9.4551407574337262E-2</c:v>
                  </c:pt>
                  <c:pt idx="3">
                    <c:v>4.5604530963272688E-2</c:v>
                  </c:pt>
                </c:numCache>
              </c:numRef>
            </c:plus>
            <c:minus>
              <c:numRef>
                <c:f>'[1]análisis datos'!$O$13:$R$13</c:f>
                <c:numCache>
                  <c:formatCode>General</c:formatCode>
                  <c:ptCount val="4"/>
                  <c:pt idx="0">
                    <c:v>0.20732653742088625</c:v>
                  </c:pt>
                  <c:pt idx="1">
                    <c:v>0.24141952923255347</c:v>
                  </c:pt>
                  <c:pt idx="2">
                    <c:v>9.4551407574337262E-2</c:v>
                  </c:pt>
                  <c:pt idx="3">
                    <c:v>4.5604530963272688E-2</c:v>
                  </c:pt>
                </c:numCache>
              </c:numRef>
            </c:minus>
          </c:errBars>
          <c:cat>
            <c:multiLvlStrRef>
              <c:f>'[1]análisis datos'!$O$10:$R$11</c:f>
              <c:multiLvlStrCache>
                <c:ptCount val="4"/>
                <c:lvl>
                  <c:pt idx="0">
                    <c:v>Control</c:v>
                  </c:pt>
                  <c:pt idx="1">
                    <c:v>Glioma</c:v>
                  </c:pt>
                  <c:pt idx="2">
                    <c:v>Control</c:v>
                  </c:pt>
                  <c:pt idx="3">
                    <c:v>Glioma</c:v>
                  </c:pt>
                </c:lvl>
                <c:lvl>
                  <c:pt idx="0">
                    <c:v>Fz1</c:v>
                  </c:pt>
                  <c:pt idx="2">
                    <c:v>wg</c:v>
                  </c:pt>
                </c:lvl>
              </c:multiLvlStrCache>
            </c:multiLvlStrRef>
          </c:cat>
          <c:val>
            <c:numRef>
              <c:f>'[1]análisis datos'!$O$12:$R$12</c:f>
              <c:numCache>
                <c:formatCode>General</c:formatCode>
                <c:ptCount val="4"/>
                <c:pt idx="0">
                  <c:v>1</c:v>
                </c:pt>
                <c:pt idx="1">
                  <c:v>1.0881472935662702</c:v>
                </c:pt>
                <c:pt idx="2">
                  <c:v>1</c:v>
                </c:pt>
                <c:pt idx="3">
                  <c:v>1.03835401704259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0342000"/>
        <c:axId val="270342560"/>
      </c:barChart>
      <c:catAx>
        <c:axId val="270342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400"/>
            </a:pPr>
            <a:endParaRPr lang="es-ES"/>
          </a:p>
        </c:txPr>
        <c:crossAx val="270342560"/>
        <c:crosses val="autoZero"/>
        <c:auto val="1"/>
        <c:lblAlgn val="ctr"/>
        <c:lblOffset val="100"/>
        <c:noMultiLvlLbl val="0"/>
      </c:catAx>
      <c:valAx>
        <c:axId val="27034256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s-ES" sz="1400"/>
                  <a:t>RQ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s-ES"/>
          </a:p>
        </c:txPr>
        <c:crossAx val="27034200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accent2"/>
              </a:solidFill>
            </c:spPr>
          </c:dPt>
          <c:cat>
            <c:strRef>
              <c:f>[2]Hoja1!$C$14:$F$14</c:f>
              <c:strCache>
                <c:ptCount val="4"/>
                <c:pt idx="0">
                  <c:v>Control</c:v>
                </c:pt>
                <c:pt idx="1">
                  <c:v>Fz1RNAi</c:v>
                </c:pt>
                <c:pt idx="2">
                  <c:v>Glioma</c:v>
                </c:pt>
                <c:pt idx="3">
                  <c:v>Glioma Fz1RNAi</c:v>
                </c:pt>
              </c:strCache>
            </c:strRef>
          </c:cat>
          <c:val>
            <c:numRef>
              <c:f>[2]Hoja1!$C$15:$F$15</c:f>
              <c:numCache>
                <c:formatCode>General</c:formatCode>
                <c:ptCount val="4"/>
                <c:pt idx="0">
                  <c:v>100</c:v>
                </c:pt>
                <c:pt idx="1">
                  <c:v>80</c:v>
                </c:pt>
                <c:pt idx="2">
                  <c:v>0</c:v>
                </c:pt>
                <c:pt idx="3">
                  <c:v>71.1111111111111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8339216"/>
        <c:axId val="268339776"/>
      </c:barChart>
      <c:catAx>
        <c:axId val="2683392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68339776"/>
        <c:crosses val="autoZero"/>
        <c:auto val="1"/>
        <c:lblAlgn val="ctr"/>
        <c:lblOffset val="100"/>
        <c:noMultiLvlLbl val="0"/>
      </c:catAx>
      <c:valAx>
        <c:axId val="268339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83392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42950</xdr:colOff>
      <xdr:row>18</xdr:row>
      <xdr:rowOff>142875</xdr:rowOff>
    </xdr:from>
    <xdr:to>
      <xdr:col>18</xdr:col>
      <xdr:colOff>742950</xdr:colOff>
      <xdr:row>35</xdr:row>
      <xdr:rowOff>133350</xdr:rowOff>
    </xdr:to>
    <xdr:graphicFrame macro="">
      <xdr:nvGraphicFramePr>
        <xdr:cNvPr id="2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3</xdr:row>
      <xdr:rowOff>0</xdr:rowOff>
    </xdr:from>
    <xdr:to>
      <xdr:col>14</xdr:col>
      <xdr:colOff>361951</xdr:colOff>
      <xdr:row>15</xdr:row>
      <xdr:rowOff>13335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S4A%20qPCR%20Glioma%20WT%20Fz1%20Wg%20bi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7F%20Viability%20Fz1RNAi%20Wt%20and%20G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 qPCR "/>
      <sheetName val="análisis datos"/>
    </sheetNames>
    <sheetDataSet>
      <sheetData sheetId="0" refreshError="1"/>
      <sheetData sheetId="1">
        <row r="10">
          <cell r="O10" t="str">
            <v>Fz1</v>
          </cell>
          <cell r="Q10" t="str">
            <v>wg</v>
          </cell>
        </row>
        <row r="11">
          <cell r="O11" t="str">
            <v>Control</v>
          </cell>
          <cell r="P11" t="str">
            <v>Glioma</v>
          </cell>
          <cell r="Q11" t="str">
            <v>Control</v>
          </cell>
          <cell r="R11" t="str">
            <v>Glioma</v>
          </cell>
        </row>
        <row r="12">
          <cell r="O12">
            <v>1</v>
          </cell>
          <cell r="P12">
            <v>1.0881472935662702</v>
          </cell>
          <cell r="Q12">
            <v>1</v>
          </cell>
          <cell r="R12">
            <v>1.0383540170425902</v>
          </cell>
        </row>
        <row r="13">
          <cell r="O13">
            <v>0.20732653742088625</v>
          </cell>
          <cell r="P13">
            <v>0.24141952923255347</v>
          </cell>
          <cell r="Q13">
            <v>9.4551407574337262E-2</v>
          </cell>
          <cell r="R13">
            <v>4.5604530963272688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</sheetNames>
    <sheetDataSet>
      <sheetData sheetId="0">
        <row r="14">
          <cell r="C14" t="str">
            <v>Control</v>
          </cell>
          <cell r="D14" t="str">
            <v>Fz1RNAi</v>
          </cell>
          <cell r="E14" t="str">
            <v>Glioma</v>
          </cell>
          <cell r="F14" t="str">
            <v>Glioma Fz1RNAi</v>
          </cell>
        </row>
        <row r="15">
          <cell r="C15">
            <v>100</v>
          </cell>
          <cell r="D15">
            <v>80</v>
          </cell>
          <cell r="E15">
            <v>0</v>
          </cell>
          <cell r="F15">
            <v>71.11111111111111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/>
  </sheetViews>
  <sheetFormatPr defaultRowHeight="15" x14ac:dyDescent="0.25"/>
  <sheetData>
    <row r="1" spans="1:2" x14ac:dyDescent="0.25">
      <c r="A1" t="s">
        <v>2</v>
      </c>
    </row>
    <row r="2" spans="1:2" x14ac:dyDescent="0.25">
      <c r="A2" s="2" t="s">
        <v>0</v>
      </c>
      <c r="B2" s="2" t="s">
        <v>1</v>
      </c>
    </row>
    <row r="3" spans="1:2" x14ac:dyDescent="0.25">
      <c r="A3" s="1">
        <v>352</v>
      </c>
      <c r="B3" s="1">
        <v>602</v>
      </c>
    </row>
    <row r="4" spans="1:2" x14ac:dyDescent="0.25">
      <c r="A4" s="1">
        <v>348</v>
      </c>
      <c r="B4" s="1">
        <v>598</v>
      </c>
    </row>
    <row r="5" spans="1:2" x14ac:dyDescent="0.25">
      <c r="A5" s="1">
        <v>371</v>
      </c>
      <c r="B5" s="1">
        <v>581</v>
      </c>
    </row>
    <row r="6" spans="1:2" x14ac:dyDescent="0.25">
      <c r="A6" s="1">
        <v>363</v>
      </c>
      <c r="B6" s="1">
        <v>642</v>
      </c>
    </row>
    <row r="7" spans="1:2" x14ac:dyDescent="0.25">
      <c r="A7" s="1">
        <v>370</v>
      </c>
      <c r="B7" s="1">
        <v>637</v>
      </c>
    </row>
    <row r="8" spans="1:2" x14ac:dyDescent="0.25">
      <c r="A8" s="1">
        <v>365</v>
      </c>
      <c r="B8" s="1">
        <v>677</v>
      </c>
    </row>
    <row r="9" spans="1:2" x14ac:dyDescent="0.25">
      <c r="A9" s="1">
        <v>331</v>
      </c>
      <c r="B9" s="1">
        <v>540</v>
      </c>
    </row>
    <row r="10" spans="1:2" x14ac:dyDescent="0.25">
      <c r="A10" s="1">
        <v>388</v>
      </c>
      <c r="B10" s="1">
        <v>685</v>
      </c>
    </row>
    <row r="11" spans="1:2" x14ac:dyDescent="0.25">
      <c r="A11" s="1">
        <v>368</v>
      </c>
      <c r="B11" s="1">
        <v>664</v>
      </c>
    </row>
    <row r="12" spans="1:2" x14ac:dyDescent="0.25">
      <c r="A12" s="1">
        <v>348</v>
      </c>
      <c r="B12" s="1"/>
    </row>
    <row r="13" spans="1:2" x14ac:dyDescent="0.25">
      <c r="A13" s="1">
        <v>344</v>
      </c>
      <c r="B13" s="1"/>
    </row>
    <row r="14" spans="1:2" x14ac:dyDescent="0.25">
      <c r="A14" s="1">
        <v>374</v>
      </c>
      <c r="B14" s="1"/>
    </row>
    <row r="15" spans="1:2" x14ac:dyDescent="0.25">
      <c r="A15" s="1">
        <v>375</v>
      </c>
      <c r="B15" s="1"/>
    </row>
    <row r="16" spans="1:2" x14ac:dyDescent="0.25">
      <c r="A16" s="1">
        <v>366</v>
      </c>
      <c r="B16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H25" sqref="H25"/>
    </sheetView>
  </sheetViews>
  <sheetFormatPr defaultRowHeight="15" x14ac:dyDescent="0.25"/>
  <sheetData>
    <row r="1" spans="1:2" x14ac:dyDescent="0.25">
      <c r="A1" t="s">
        <v>25</v>
      </c>
    </row>
    <row r="2" spans="1:2" x14ac:dyDescent="0.25">
      <c r="A2" s="2" t="s">
        <v>22</v>
      </c>
      <c r="B2" s="2" t="s">
        <v>23</v>
      </c>
    </row>
    <row r="3" spans="1:2" x14ac:dyDescent="0.25">
      <c r="A3" s="1">
        <v>20855330</v>
      </c>
      <c r="B3" s="1">
        <v>69844800</v>
      </c>
    </row>
    <row r="4" spans="1:2" x14ac:dyDescent="0.25">
      <c r="A4" s="1">
        <v>23239470</v>
      </c>
      <c r="B4" s="1">
        <v>60459110</v>
      </c>
    </row>
    <row r="5" spans="1:2" x14ac:dyDescent="0.25">
      <c r="A5" s="1">
        <v>23036560</v>
      </c>
      <c r="B5" s="1">
        <v>66336120</v>
      </c>
    </row>
    <row r="6" spans="1:2" x14ac:dyDescent="0.25">
      <c r="A6" s="1">
        <v>25217780</v>
      </c>
      <c r="B6" s="1">
        <v>52822800</v>
      </c>
    </row>
    <row r="7" spans="1:2" x14ac:dyDescent="0.25">
      <c r="A7" s="1">
        <v>24982650</v>
      </c>
      <c r="B7" s="1">
        <v>51465610</v>
      </c>
    </row>
    <row r="8" spans="1:2" x14ac:dyDescent="0.25">
      <c r="A8" s="1">
        <v>17048950</v>
      </c>
      <c r="B8" s="1">
        <v>4540614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F11" sqref="F11"/>
    </sheetView>
  </sheetViews>
  <sheetFormatPr defaultRowHeight="15" x14ac:dyDescent="0.25"/>
  <sheetData>
    <row r="1" spans="1:5" x14ac:dyDescent="0.25">
      <c r="A1" t="s">
        <v>2</v>
      </c>
    </row>
    <row r="2" spans="1:5" x14ac:dyDescent="0.25">
      <c r="A2" s="2" t="s">
        <v>22</v>
      </c>
      <c r="B2" s="2" t="s">
        <v>26</v>
      </c>
      <c r="C2" s="2" t="s">
        <v>23</v>
      </c>
      <c r="D2" s="2" t="s">
        <v>27</v>
      </c>
      <c r="E2" s="2" t="s">
        <v>28</v>
      </c>
    </row>
    <row r="3" spans="1:5" x14ac:dyDescent="0.25">
      <c r="A3" s="1">
        <v>1630</v>
      </c>
      <c r="B3" s="1">
        <v>845</v>
      </c>
      <c r="C3" s="1">
        <v>4492</v>
      </c>
      <c r="D3" s="1">
        <v>3784</v>
      </c>
      <c r="E3" s="1">
        <v>4534</v>
      </c>
    </row>
    <row r="4" spans="1:5" x14ac:dyDescent="0.25">
      <c r="A4" s="1">
        <v>1744</v>
      </c>
      <c r="B4" s="1">
        <v>761</v>
      </c>
      <c r="C4" s="1">
        <v>4411</v>
      </c>
      <c r="D4" s="1">
        <v>4220</v>
      </c>
      <c r="E4" s="1">
        <v>4355</v>
      </c>
    </row>
    <row r="5" spans="1:5" x14ac:dyDescent="0.25">
      <c r="A5" s="1">
        <v>1637</v>
      </c>
      <c r="B5" s="1">
        <v>1168</v>
      </c>
      <c r="C5" s="1">
        <v>4319</v>
      </c>
      <c r="D5" s="1">
        <v>3774</v>
      </c>
      <c r="E5" s="1">
        <v>7382</v>
      </c>
    </row>
    <row r="6" spans="1:5" x14ac:dyDescent="0.25">
      <c r="A6" s="1">
        <v>1659</v>
      </c>
      <c r="B6" s="1">
        <v>1157</v>
      </c>
      <c r="C6" s="1">
        <v>4830</v>
      </c>
      <c r="D6" s="1">
        <v>4322</v>
      </c>
      <c r="E6" s="1">
        <v>4815</v>
      </c>
    </row>
    <row r="7" spans="1:5" x14ac:dyDescent="0.25">
      <c r="A7" s="1">
        <v>1635</v>
      </c>
      <c r="B7" s="1">
        <v>1644</v>
      </c>
      <c r="C7" s="1">
        <v>4091</v>
      </c>
      <c r="D7" s="1">
        <v>3495</v>
      </c>
      <c r="E7" s="1">
        <v>4996</v>
      </c>
    </row>
    <row r="8" spans="1:5" x14ac:dyDescent="0.25">
      <c r="A8" s="1">
        <v>1604</v>
      </c>
      <c r="B8" s="1">
        <v>1374</v>
      </c>
      <c r="C8" s="1">
        <v>4162</v>
      </c>
      <c r="D8" s="1">
        <v>2825</v>
      </c>
      <c r="E8" s="1">
        <v>3241</v>
      </c>
    </row>
    <row r="9" spans="1:5" x14ac:dyDescent="0.25">
      <c r="A9" s="1"/>
      <c r="B9" s="1">
        <v>922</v>
      </c>
      <c r="C9" s="1">
        <v>3742</v>
      </c>
      <c r="D9" s="1">
        <v>3446</v>
      </c>
      <c r="E9" s="1"/>
    </row>
    <row r="10" spans="1:5" x14ac:dyDescent="0.25">
      <c r="A10" s="1"/>
      <c r="B10" s="1">
        <v>682</v>
      </c>
      <c r="C10" s="1">
        <v>4319</v>
      </c>
      <c r="D10" s="1">
        <v>4325</v>
      </c>
      <c r="E10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J30" sqref="J30"/>
    </sheetView>
  </sheetViews>
  <sheetFormatPr defaultRowHeight="15" x14ac:dyDescent="0.25"/>
  <sheetData>
    <row r="1" spans="1:5" x14ac:dyDescent="0.25">
      <c r="A1" t="s">
        <v>29</v>
      </c>
    </row>
    <row r="2" spans="1:5" x14ac:dyDescent="0.25">
      <c r="A2" s="2" t="s">
        <v>22</v>
      </c>
      <c r="B2" s="2" t="s">
        <v>26</v>
      </c>
      <c r="C2" s="2" t="s">
        <v>23</v>
      </c>
      <c r="D2" s="2" t="s">
        <v>27</v>
      </c>
      <c r="E2" s="2" t="s">
        <v>28</v>
      </c>
    </row>
    <row r="3" spans="1:5" x14ac:dyDescent="0.25">
      <c r="A3" s="1">
        <v>965770</v>
      </c>
      <c r="B3" s="1">
        <v>779113</v>
      </c>
      <c r="C3" s="1">
        <v>1860000</v>
      </c>
      <c r="D3" s="1">
        <v>1350190</v>
      </c>
      <c r="E3" s="1">
        <v>1530000</v>
      </c>
    </row>
    <row r="4" spans="1:5" x14ac:dyDescent="0.25">
      <c r="A4" s="1">
        <v>1160000</v>
      </c>
      <c r="B4" s="1">
        <v>624689</v>
      </c>
      <c r="C4" s="1">
        <v>2180000</v>
      </c>
      <c r="D4" s="1">
        <v>1440000</v>
      </c>
      <c r="E4" s="1">
        <v>1390000</v>
      </c>
    </row>
    <row r="5" spans="1:5" x14ac:dyDescent="0.25">
      <c r="A5" s="1">
        <v>1190000</v>
      </c>
      <c r="B5" s="1">
        <v>268974</v>
      </c>
      <c r="C5" s="1">
        <v>2140000</v>
      </c>
      <c r="D5" s="1">
        <v>1690000</v>
      </c>
      <c r="E5" s="1">
        <v>2000000</v>
      </c>
    </row>
    <row r="6" spans="1:5" x14ac:dyDescent="0.25">
      <c r="A6" s="1">
        <v>956000</v>
      </c>
      <c r="B6" s="1">
        <v>362984</v>
      </c>
      <c r="C6" s="1">
        <v>2030000</v>
      </c>
      <c r="D6" s="1">
        <v>1730000</v>
      </c>
      <c r="E6" s="1">
        <v>1930000</v>
      </c>
    </row>
    <row r="7" spans="1:5" x14ac:dyDescent="0.25">
      <c r="A7" s="1">
        <v>1230000</v>
      </c>
      <c r="B7" s="1">
        <v>490485</v>
      </c>
      <c r="C7" s="1">
        <v>1090000</v>
      </c>
      <c r="D7" s="1">
        <v>1600000</v>
      </c>
      <c r="E7" s="1">
        <v>1770000</v>
      </c>
    </row>
    <row r="8" spans="1:5" x14ac:dyDescent="0.25">
      <c r="A8" s="1">
        <v>943000</v>
      </c>
      <c r="B8" s="1">
        <v>405420</v>
      </c>
      <c r="C8" s="1">
        <v>2040000</v>
      </c>
      <c r="D8" s="1">
        <v>1300000</v>
      </c>
      <c r="E8" s="1">
        <v>1350000</v>
      </c>
    </row>
    <row r="9" spans="1:5" x14ac:dyDescent="0.25">
      <c r="A9" s="1"/>
      <c r="B9" s="1">
        <v>385600</v>
      </c>
      <c r="C9" s="1">
        <v>2080000</v>
      </c>
      <c r="D9" s="1">
        <v>1850000</v>
      </c>
      <c r="E9" s="1"/>
    </row>
    <row r="10" spans="1:5" x14ac:dyDescent="0.25">
      <c r="A10" s="1"/>
      <c r="B10" s="1">
        <v>960048</v>
      </c>
      <c r="C10" s="1">
        <v>1760000</v>
      </c>
      <c r="D10" s="1">
        <v>1460000</v>
      </c>
      <c r="E10" s="1"/>
    </row>
    <row r="11" spans="1:5" x14ac:dyDescent="0.25">
      <c r="A11" s="1"/>
      <c r="B11" s="1"/>
      <c r="C11" s="1"/>
      <c r="D11" s="1"/>
      <c r="E11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L37" sqref="L37"/>
    </sheetView>
  </sheetViews>
  <sheetFormatPr defaultRowHeight="15" x14ac:dyDescent="0.25"/>
  <sheetData>
    <row r="1" spans="1:3" x14ac:dyDescent="0.25">
      <c r="A1" t="s">
        <v>3</v>
      </c>
    </row>
    <row r="2" spans="1:3" x14ac:dyDescent="0.25">
      <c r="A2" s="2" t="s">
        <v>30</v>
      </c>
      <c r="B2" s="2" t="s">
        <v>1</v>
      </c>
      <c r="C2" s="2" t="s">
        <v>31</v>
      </c>
    </row>
    <row r="3" spans="1:3" x14ac:dyDescent="0.25">
      <c r="A3" s="1">
        <v>793000</v>
      </c>
      <c r="B3" s="1">
        <v>1450000</v>
      </c>
      <c r="C3" s="1">
        <v>229000</v>
      </c>
    </row>
    <row r="4" spans="1:3" x14ac:dyDescent="0.25">
      <c r="A4" s="1">
        <v>707000</v>
      </c>
      <c r="B4" s="1">
        <v>1590000</v>
      </c>
      <c r="C4" s="1">
        <v>552000</v>
      </c>
    </row>
    <row r="5" spans="1:3" x14ac:dyDescent="0.25">
      <c r="A5" s="1">
        <v>660000</v>
      </c>
      <c r="B5" s="1">
        <v>2040000</v>
      </c>
      <c r="C5" s="1">
        <v>840000</v>
      </c>
    </row>
    <row r="6" spans="1:3" x14ac:dyDescent="0.25">
      <c r="A6" s="1">
        <v>820000</v>
      </c>
      <c r="B6" s="1">
        <v>1690000</v>
      </c>
      <c r="C6" s="1">
        <v>579000</v>
      </c>
    </row>
    <row r="7" spans="1:3" x14ac:dyDescent="0.25">
      <c r="A7" s="1">
        <v>487000</v>
      </c>
      <c r="B7" s="1">
        <v>1570000</v>
      </c>
      <c r="C7" s="1">
        <v>287000</v>
      </c>
    </row>
    <row r="8" spans="1:3" x14ac:dyDescent="0.25">
      <c r="A8" s="1">
        <v>603000</v>
      </c>
      <c r="B8" s="1">
        <v>1860000</v>
      </c>
      <c r="C8" s="1">
        <v>627000</v>
      </c>
    </row>
    <row r="9" spans="1:3" x14ac:dyDescent="0.25">
      <c r="A9" s="1">
        <v>678000</v>
      </c>
      <c r="B9" s="1">
        <v>1990000</v>
      </c>
      <c r="C9" s="1"/>
    </row>
    <row r="10" spans="1:3" x14ac:dyDescent="0.25">
      <c r="A10" s="1">
        <v>207000</v>
      </c>
      <c r="B10" s="1">
        <v>1630000</v>
      </c>
      <c r="C10" s="1"/>
    </row>
    <row r="11" spans="1:3" x14ac:dyDescent="0.25">
      <c r="A11" s="1">
        <v>253000</v>
      </c>
      <c r="B11" s="1"/>
      <c r="C11" s="1"/>
    </row>
    <row r="12" spans="1:3" x14ac:dyDescent="0.25">
      <c r="A12" s="1">
        <v>269000</v>
      </c>
      <c r="B12" s="1"/>
      <c r="C12" s="1"/>
    </row>
    <row r="13" spans="1:3" x14ac:dyDescent="0.25">
      <c r="A13" s="1">
        <v>180000</v>
      </c>
      <c r="B13" s="1"/>
      <c r="C13" s="1"/>
    </row>
    <row r="14" spans="1:3" x14ac:dyDescent="0.25">
      <c r="A14" s="1"/>
      <c r="B14" s="1"/>
      <c r="C14" s="1"/>
    </row>
    <row r="15" spans="1:3" x14ac:dyDescent="0.25">
      <c r="A15" s="1"/>
      <c r="B15" s="1"/>
      <c r="C15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K35" sqref="K35"/>
    </sheetView>
  </sheetViews>
  <sheetFormatPr defaultRowHeight="15" x14ac:dyDescent="0.25"/>
  <sheetData>
    <row r="1" spans="1:5" x14ac:dyDescent="0.25">
      <c r="A1" t="s">
        <v>33</v>
      </c>
    </row>
    <row r="2" spans="1:5" x14ac:dyDescent="0.25">
      <c r="A2" s="2" t="s">
        <v>0</v>
      </c>
      <c r="B2" s="2" t="s">
        <v>1</v>
      </c>
      <c r="C2" s="2" t="s">
        <v>19</v>
      </c>
      <c r="D2" s="2" t="s">
        <v>20</v>
      </c>
      <c r="E2" s="2" t="s">
        <v>32</v>
      </c>
    </row>
    <row r="3" spans="1:5" x14ac:dyDescent="0.25">
      <c r="A3" s="1">
        <v>439</v>
      </c>
      <c r="B3" s="1">
        <v>137</v>
      </c>
      <c r="C3" s="1">
        <v>409</v>
      </c>
      <c r="D3" s="1">
        <v>481</v>
      </c>
      <c r="E3" s="1">
        <v>291</v>
      </c>
    </row>
    <row r="4" spans="1:5" x14ac:dyDescent="0.25">
      <c r="A4" s="1">
        <v>581</v>
      </c>
      <c r="B4" s="1">
        <v>255</v>
      </c>
      <c r="C4" s="1">
        <v>321</v>
      </c>
      <c r="D4" s="1">
        <v>339</v>
      </c>
      <c r="E4" s="1">
        <v>321</v>
      </c>
    </row>
    <row r="5" spans="1:5" x14ac:dyDescent="0.25">
      <c r="A5" s="1">
        <v>568</v>
      </c>
      <c r="B5" s="1">
        <v>296</v>
      </c>
      <c r="C5" s="1">
        <v>428</v>
      </c>
      <c r="D5" s="1">
        <v>585</v>
      </c>
      <c r="E5" s="1">
        <v>291</v>
      </c>
    </row>
    <row r="6" spans="1:5" x14ac:dyDescent="0.25">
      <c r="A6" s="1">
        <v>533</v>
      </c>
      <c r="B6" s="1">
        <v>198</v>
      </c>
      <c r="C6" s="1">
        <v>369</v>
      </c>
      <c r="D6" s="1">
        <v>529</v>
      </c>
      <c r="E6" s="1">
        <v>335</v>
      </c>
    </row>
    <row r="7" spans="1:5" x14ac:dyDescent="0.25">
      <c r="A7" s="1">
        <v>506</v>
      </c>
      <c r="B7" s="1">
        <v>286</v>
      </c>
      <c r="C7" s="1">
        <v>351</v>
      </c>
      <c r="D7" s="1">
        <v>489</v>
      </c>
      <c r="E7" s="1">
        <v>309</v>
      </c>
    </row>
    <row r="8" spans="1:5" x14ac:dyDescent="0.25">
      <c r="A8" s="1">
        <v>574</v>
      </c>
      <c r="B8" s="1">
        <v>231</v>
      </c>
      <c r="C8" s="1">
        <v>390</v>
      </c>
      <c r="D8" s="1">
        <v>425</v>
      </c>
      <c r="E8" s="1">
        <v>413</v>
      </c>
    </row>
    <row r="9" spans="1:5" x14ac:dyDescent="0.25">
      <c r="A9" s="1">
        <v>443</v>
      </c>
      <c r="B9" s="1">
        <v>219</v>
      </c>
      <c r="C9" s="1">
        <v>383</v>
      </c>
      <c r="D9" s="1">
        <v>423</v>
      </c>
      <c r="E9" s="1">
        <v>278</v>
      </c>
    </row>
    <row r="10" spans="1:5" x14ac:dyDescent="0.25">
      <c r="A10" s="1">
        <v>311</v>
      </c>
      <c r="B10" s="1">
        <v>147</v>
      </c>
      <c r="C10" s="1">
        <v>383</v>
      </c>
      <c r="D10" s="1">
        <v>487</v>
      </c>
      <c r="E10" s="1">
        <v>211</v>
      </c>
    </row>
    <row r="11" spans="1:5" x14ac:dyDescent="0.25">
      <c r="A11" s="1">
        <v>383</v>
      </c>
      <c r="B11" s="1">
        <v>226</v>
      </c>
      <c r="C11" s="1">
        <v>279</v>
      </c>
      <c r="D11" s="1">
        <v>430</v>
      </c>
      <c r="E11" s="1">
        <v>375</v>
      </c>
    </row>
    <row r="12" spans="1:5" x14ac:dyDescent="0.25">
      <c r="A12" s="1">
        <v>358</v>
      </c>
      <c r="B12" s="1">
        <v>142</v>
      </c>
      <c r="C12" s="1">
        <v>303</v>
      </c>
      <c r="D12" s="1">
        <v>450</v>
      </c>
      <c r="E12" s="1">
        <v>298</v>
      </c>
    </row>
    <row r="13" spans="1:5" x14ac:dyDescent="0.25">
      <c r="A13" s="1">
        <v>515</v>
      </c>
      <c r="B13" s="1"/>
      <c r="C13" s="1">
        <v>314</v>
      </c>
      <c r="D13" s="1">
        <v>386</v>
      </c>
      <c r="E13" s="1">
        <v>244</v>
      </c>
    </row>
    <row r="14" spans="1:5" x14ac:dyDescent="0.25">
      <c r="A14" s="1">
        <v>399</v>
      </c>
      <c r="B14" s="1"/>
      <c r="C14" s="1">
        <v>392</v>
      </c>
      <c r="D14" s="1">
        <v>485</v>
      </c>
      <c r="E14" s="1">
        <v>225</v>
      </c>
    </row>
    <row r="15" spans="1:5" x14ac:dyDescent="0.25">
      <c r="A15" s="1">
        <v>388</v>
      </c>
      <c r="B15" s="1"/>
      <c r="C15" s="1">
        <v>336</v>
      </c>
      <c r="D15" s="1">
        <v>320</v>
      </c>
      <c r="E15" s="1">
        <v>348</v>
      </c>
    </row>
    <row r="16" spans="1:5" x14ac:dyDescent="0.25">
      <c r="A16" s="1">
        <v>357</v>
      </c>
      <c r="B16" s="1"/>
      <c r="C16" s="1">
        <v>429</v>
      </c>
      <c r="D16" s="1">
        <v>402</v>
      </c>
      <c r="E16" s="1">
        <v>356</v>
      </c>
    </row>
    <row r="17" spans="1:5" x14ac:dyDescent="0.25">
      <c r="A17" s="1"/>
      <c r="B17" s="1"/>
      <c r="C17" s="1">
        <v>276</v>
      </c>
      <c r="D17" s="1">
        <v>481</v>
      </c>
      <c r="E17" s="1">
        <v>317</v>
      </c>
    </row>
    <row r="18" spans="1:5" x14ac:dyDescent="0.25">
      <c r="A18" s="1"/>
      <c r="B18" s="1"/>
      <c r="C18" s="1"/>
      <c r="D18" s="1">
        <v>354</v>
      </c>
      <c r="E18" s="1">
        <v>316</v>
      </c>
    </row>
    <row r="19" spans="1:5" x14ac:dyDescent="0.25">
      <c r="A19" s="1"/>
      <c r="B19" s="1"/>
      <c r="C19" s="1"/>
      <c r="D19" s="1">
        <v>514</v>
      </c>
      <c r="E19" s="1">
        <v>353</v>
      </c>
    </row>
    <row r="20" spans="1:5" x14ac:dyDescent="0.25">
      <c r="A20" s="1"/>
      <c r="B20" s="1"/>
      <c r="C20" s="1"/>
      <c r="D20" s="1">
        <v>522</v>
      </c>
      <c r="E20" s="1">
        <v>40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K36" sqref="K36"/>
    </sheetView>
  </sheetViews>
  <sheetFormatPr defaultRowHeight="15" x14ac:dyDescent="0.25"/>
  <sheetData>
    <row r="1" spans="1:3" x14ac:dyDescent="0.25">
      <c r="A1" t="s">
        <v>33</v>
      </c>
    </row>
    <row r="2" spans="1:3" x14ac:dyDescent="0.25">
      <c r="A2" s="2" t="s">
        <v>0</v>
      </c>
      <c r="B2" s="2" t="s">
        <v>34</v>
      </c>
      <c r="C2" s="2" t="s">
        <v>35</v>
      </c>
    </row>
    <row r="3" spans="1:3" x14ac:dyDescent="0.25">
      <c r="A3" s="1">
        <v>419</v>
      </c>
      <c r="B3" s="1">
        <v>300</v>
      </c>
      <c r="C3" s="1">
        <v>207</v>
      </c>
    </row>
    <row r="4" spans="1:3" x14ac:dyDescent="0.25">
      <c r="A4" s="1">
        <v>305</v>
      </c>
      <c r="B4" s="1">
        <v>283</v>
      </c>
      <c r="C4" s="1">
        <v>151</v>
      </c>
    </row>
    <row r="5" spans="1:3" x14ac:dyDescent="0.25">
      <c r="A5" s="1">
        <v>293</v>
      </c>
      <c r="B5" s="1">
        <v>301</v>
      </c>
      <c r="C5" s="1">
        <v>183</v>
      </c>
    </row>
    <row r="6" spans="1:3" x14ac:dyDescent="0.25">
      <c r="A6" s="1">
        <v>316</v>
      </c>
      <c r="B6" s="1">
        <v>198</v>
      </c>
      <c r="C6" s="1">
        <v>144</v>
      </c>
    </row>
    <row r="7" spans="1:3" x14ac:dyDescent="0.25">
      <c r="A7" s="1">
        <v>478</v>
      </c>
      <c r="B7" s="1">
        <v>287</v>
      </c>
      <c r="C7" s="1">
        <v>126</v>
      </c>
    </row>
    <row r="8" spans="1:3" x14ac:dyDescent="0.25">
      <c r="A8" s="1">
        <v>397</v>
      </c>
      <c r="B8" s="1">
        <v>307</v>
      </c>
      <c r="C8" s="1">
        <v>101</v>
      </c>
    </row>
    <row r="9" spans="1:3" x14ac:dyDescent="0.25">
      <c r="A9" s="1"/>
      <c r="B9" s="1">
        <v>294</v>
      </c>
      <c r="C9" s="1">
        <v>133</v>
      </c>
    </row>
    <row r="10" spans="1:3" x14ac:dyDescent="0.25">
      <c r="A10" s="1"/>
      <c r="B10" s="1">
        <v>263</v>
      </c>
      <c r="C10" s="1">
        <v>9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L30" sqref="L30"/>
    </sheetView>
  </sheetViews>
  <sheetFormatPr defaultRowHeight="15" x14ac:dyDescent="0.25"/>
  <sheetData>
    <row r="1" spans="1:3" x14ac:dyDescent="0.25">
      <c r="A1" t="s">
        <v>33</v>
      </c>
    </row>
    <row r="2" spans="1:3" x14ac:dyDescent="0.25">
      <c r="A2" s="2" t="s">
        <v>0</v>
      </c>
      <c r="B2" s="2" t="s">
        <v>1</v>
      </c>
      <c r="C2" s="2" t="s">
        <v>36</v>
      </c>
    </row>
    <row r="3" spans="1:3" x14ac:dyDescent="0.25">
      <c r="A3" s="1">
        <v>326</v>
      </c>
      <c r="B3" s="1">
        <v>189</v>
      </c>
      <c r="C3" s="1">
        <v>307</v>
      </c>
    </row>
    <row r="4" spans="1:3" x14ac:dyDescent="0.25">
      <c r="A4" s="1">
        <v>280</v>
      </c>
      <c r="B4" s="1">
        <v>197</v>
      </c>
      <c r="C4" s="1">
        <v>294</v>
      </c>
    </row>
    <row r="5" spans="1:3" x14ac:dyDescent="0.25">
      <c r="A5" s="1">
        <v>309</v>
      </c>
      <c r="B5" s="1">
        <v>198</v>
      </c>
      <c r="C5" s="1">
        <v>281</v>
      </c>
    </row>
    <row r="6" spans="1:3" x14ac:dyDescent="0.25">
      <c r="A6" s="1">
        <v>207</v>
      </c>
      <c r="B6" s="1">
        <v>206</v>
      </c>
      <c r="C6" s="1">
        <v>238</v>
      </c>
    </row>
    <row r="7" spans="1:3" x14ac:dyDescent="0.25">
      <c r="A7" s="1">
        <v>303</v>
      </c>
      <c r="B7" s="1">
        <v>235</v>
      </c>
      <c r="C7" s="1">
        <v>238</v>
      </c>
    </row>
    <row r="8" spans="1:3" x14ac:dyDescent="0.25">
      <c r="A8" s="1">
        <v>326</v>
      </c>
      <c r="B8" s="1">
        <v>213</v>
      </c>
      <c r="C8" s="1">
        <v>369</v>
      </c>
    </row>
    <row r="9" spans="1:3" x14ac:dyDescent="0.25">
      <c r="A9" s="1">
        <v>304</v>
      </c>
      <c r="B9" s="1">
        <v>204</v>
      </c>
      <c r="C9" s="1">
        <v>264</v>
      </c>
    </row>
    <row r="10" spans="1:3" x14ac:dyDescent="0.25">
      <c r="A10" s="1">
        <v>342</v>
      </c>
      <c r="B10" s="1">
        <v>220</v>
      </c>
      <c r="C10" s="1"/>
    </row>
    <row r="11" spans="1:3" x14ac:dyDescent="0.25">
      <c r="A11" s="1">
        <v>335</v>
      </c>
      <c r="B11" s="1">
        <v>221</v>
      </c>
      <c r="C11" s="1"/>
    </row>
    <row r="12" spans="1:3" x14ac:dyDescent="0.25">
      <c r="A12" s="1">
        <v>390</v>
      </c>
      <c r="B12" s="1">
        <v>184</v>
      </c>
      <c r="C12" s="1"/>
    </row>
    <row r="13" spans="1:3" x14ac:dyDescent="0.25">
      <c r="A13" s="1">
        <v>340</v>
      </c>
      <c r="B13" s="1">
        <v>189</v>
      </c>
      <c r="C13" s="1"/>
    </row>
    <row r="14" spans="1:3" x14ac:dyDescent="0.25">
      <c r="A14" s="1">
        <v>295</v>
      </c>
      <c r="B14" s="1">
        <v>208</v>
      </c>
      <c r="C14" s="1"/>
    </row>
    <row r="15" spans="1:3" x14ac:dyDescent="0.25">
      <c r="A15" s="1">
        <v>371</v>
      </c>
      <c r="B15" s="1">
        <v>222</v>
      </c>
      <c r="C15" s="1"/>
    </row>
    <row r="16" spans="1:3" x14ac:dyDescent="0.25">
      <c r="A16" s="1"/>
      <c r="B16" s="1">
        <v>220</v>
      </c>
      <c r="C16" s="1"/>
    </row>
    <row r="17" spans="1:3" x14ac:dyDescent="0.25">
      <c r="A17" s="1"/>
      <c r="B17" s="1">
        <v>210</v>
      </c>
      <c r="C17" s="1"/>
    </row>
    <row r="18" spans="1:3" x14ac:dyDescent="0.25">
      <c r="A18" s="1"/>
      <c r="B18" s="1">
        <v>171</v>
      </c>
      <c r="C18" s="1"/>
    </row>
    <row r="19" spans="1:3" x14ac:dyDescent="0.25">
      <c r="A19" s="1"/>
      <c r="B19" s="1">
        <v>220</v>
      </c>
      <c r="C19" s="1"/>
    </row>
    <row r="20" spans="1:3" x14ac:dyDescent="0.25">
      <c r="A20" s="1"/>
      <c r="B20" s="1">
        <v>203</v>
      </c>
      <c r="C20" s="1"/>
    </row>
    <row r="21" spans="1:3" x14ac:dyDescent="0.25">
      <c r="A21" s="1"/>
      <c r="B21" s="1">
        <v>210</v>
      </c>
      <c r="C21" s="1"/>
    </row>
    <row r="22" spans="1:3" x14ac:dyDescent="0.25">
      <c r="A22" s="1"/>
      <c r="B22" s="1">
        <v>200</v>
      </c>
      <c r="C22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/>
  </sheetViews>
  <sheetFormatPr defaultRowHeight="15" x14ac:dyDescent="0.25"/>
  <sheetData>
    <row r="1" spans="1:4" x14ac:dyDescent="0.25">
      <c r="A1" t="s">
        <v>2</v>
      </c>
    </row>
    <row r="2" spans="1:4" x14ac:dyDescent="0.25">
      <c r="A2" s="2" t="s">
        <v>0</v>
      </c>
      <c r="B2" s="2" t="s">
        <v>1</v>
      </c>
      <c r="C2" s="2" t="s">
        <v>10</v>
      </c>
      <c r="D2" s="2" t="s">
        <v>11</v>
      </c>
    </row>
    <row r="3" spans="1:4" x14ac:dyDescent="0.25">
      <c r="A3" s="1">
        <v>1215</v>
      </c>
      <c r="B3" s="1">
        <v>2205</v>
      </c>
      <c r="C3" s="1">
        <v>1386</v>
      </c>
      <c r="D3" s="1">
        <v>1073</v>
      </c>
    </row>
    <row r="4" spans="1:4" x14ac:dyDescent="0.25">
      <c r="A4" s="1">
        <v>1279</v>
      </c>
      <c r="B4" s="1">
        <v>2029</v>
      </c>
      <c r="C4" s="1">
        <v>1565</v>
      </c>
      <c r="D4" s="1">
        <v>1068</v>
      </c>
    </row>
    <row r="5" spans="1:4" x14ac:dyDescent="0.25">
      <c r="A5" s="1">
        <v>1206</v>
      </c>
      <c r="B5" s="1">
        <v>1284</v>
      </c>
      <c r="C5" s="1">
        <v>1333</v>
      </c>
      <c r="D5" s="1">
        <v>1032</v>
      </c>
    </row>
    <row r="6" spans="1:4" x14ac:dyDescent="0.25">
      <c r="A6" s="1">
        <v>1244</v>
      </c>
      <c r="B6" s="1">
        <v>2311</v>
      </c>
      <c r="C6" s="1">
        <v>1111</v>
      </c>
      <c r="D6" s="1">
        <v>1107</v>
      </c>
    </row>
    <row r="7" spans="1:4" x14ac:dyDescent="0.25">
      <c r="A7" s="1">
        <v>951</v>
      </c>
      <c r="B7" s="1">
        <v>2577</v>
      </c>
      <c r="C7" s="1">
        <v>1333</v>
      </c>
      <c r="D7" s="1">
        <v>1284</v>
      </c>
    </row>
    <row r="8" spans="1:4" x14ac:dyDescent="0.25">
      <c r="A8" s="1">
        <v>948</v>
      </c>
      <c r="B8" s="1">
        <v>2348</v>
      </c>
      <c r="C8" s="1">
        <v>1131</v>
      </c>
      <c r="D8" s="1">
        <v>877</v>
      </c>
    </row>
    <row r="9" spans="1:4" x14ac:dyDescent="0.25">
      <c r="A9" s="1">
        <v>1032</v>
      </c>
      <c r="B9" s="1">
        <v>2466</v>
      </c>
      <c r="C9" s="1">
        <v>1297</v>
      </c>
      <c r="D9" s="1">
        <v>989</v>
      </c>
    </row>
    <row r="10" spans="1:4" x14ac:dyDescent="0.25">
      <c r="A10" s="1">
        <v>1065</v>
      </c>
      <c r="B10" s="1">
        <v>2104</v>
      </c>
      <c r="C10" s="1">
        <v>1493</v>
      </c>
      <c r="D10" s="1">
        <v>935</v>
      </c>
    </row>
    <row r="11" spans="1:4" x14ac:dyDescent="0.25">
      <c r="A11" s="1">
        <v>741</v>
      </c>
      <c r="B11" s="1">
        <v>2342</v>
      </c>
      <c r="C11" s="1">
        <v>1050</v>
      </c>
      <c r="D11" s="1">
        <v>862</v>
      </c>
    </row>
    <row r="12" spans="1:4" x14ac:dyDescent="0.25">
      <c r="A12" s="1">
        <v>834</v>
      </c>
      <c r="B12" s="1">
        <v>1320</v>
      </c>
      <c r="C12" s="1">
        <v>1020</v>
      </c>
      <c r="D12" s="1">
        <v>968</v>
      </c>
    </row>
    <row r="13" spans="1:4" x14ac:dyDescent="0.25">
      <c r="A13" s="1">
        <v>1250</v>
      </c>
      <c r="B13" s="1">
        <v>1702</v>
      </c>
      <c r="C13" s="1">
        <v>869</v>
      </c>
      <c r="D13" s="1">
        <v>878</v>
      </c>
    </row>
    <row r="14" spans="1:4" x14ac:dyDescent="0.25">
      <c r="A14" s="1">
        <v>1105</v>
      </c>
      <c r="B14" s="1">
        <v>1714</v>
      </c>
      <c r="C14" s="1">
        <v>912</v>
      </c>
      <c r="D14" s="1">
        <v>1004</v>
      </c>
    </row>
    <row r="15" spans="1:4" x14ac:dyDescent="0.25">
      <c r="A15" s="1">
        <v>974</v>
      </c>
      <c r="B15" s="1">
        <v>1661</v>
      </c>
      <c r="C15" s="1">
        <v>1201</v>
      </c>
      <c r="D15" s="1">
        <v>563</v>
      </c>
    </row>
    <row r="16" spans="1:4" x14ac:dyDescent="0.25">
      <c r="A16" s="1">
        <v>679</v>
      </c>
      <c r="B16" s="1"/>
      <c r="C16" s="1">
        <v>942</v>
      </c>
      <c r="D16" s="1">
        <v>644</v>
      </c>
    </row>
    <row r="17" spans="1:4" x14ac:dyDescent="0.25">
      <c r="A17" s="1">
        <v>760</v>
      </c>
      <c r="B17" s="1"/>
      <c r="C17" s="1"/>
      <c r="D17" s="1"/>
    </row>
    <row r="18" spans="1:4" x14ac:dyDescent="0.25">
      <c r="A18" s="1">
        <v>987</v>
      </c>
      <c r="B18" s="1"/>
      <c r="C18" s="1"/>
      <c r="D18" s="1"/>
    </row>
    <row r="19" spans="1:4" x14ac:dyDescent="0.25">
      <c r="A19" s="1">
        <v>977</v>
      </c>
      <c r="B19" s="1"/>
      <c r="C19" s="1"/>
      <c r="D19" s="1"/>
    </row>
    <row r="20" spans="1:4" x14ac:dyDescent="0.25">
      <c r="A20" s="1">
        <v>720</v>
      </c>
      <c r="B20" s="1"/>
      <c r="C20" s="1"/>
      <c r="D20" s="1"/>
    </row>
    <row r="21" spans="1:4" x14ac:dyDescent="0.25">
      <c r="A21" s="1"/>
      <c r="B21" s="1"/>
      <c r="C21" s="1"/>
      <c r="D21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9"/>
  <sheetViews>
    <sheetView workbookViewId="0">
      <selection activeCell="N30" sqref="N30"/>
    </sheetView>
  </sheetViews>
  <sheetFormatPr defaultRowHeight="15" x14ac:dyDescent="0.25"/>
  <sheetData>
    <row r="1" spans="1:4" x14ac:dyDescent="0.25">
      <c r="A1" t="s">
        <v>37</v>
      </c>
    </row>
    <row r="2" spans="1:4" x14ac:dyDescent="0.25">
      <c r="A2" s="2" t="s">
        <v>0</v>
      </c>
      <c r="B2" s="2" t="s">
        <v>1</v>
      </c>
      <c r="C2" s="2" t="s">
        <v>10</v>
      </c>
      <c r="D2" s="2" t="s">
        <v>11</v>
      </c>
    </row>
    <row r="3" spans="1:4" x14ac:dyDescent="0.25">
      <c r="A3" s="1">
        <v>3.2410000000000001</v>
      </c>
      <c r="B3" s="1">
        <v>45.955249999999999</v>
      </c>
      <c r="C3" s="1">
        <v>17.761500000000002</v>
      </c>
      <c r="D3" s="1">
        <v>10.405250000000001</v>
      </c>
    </row>
    <row r="4" spans="1:4" x14ac:dyDescent="0.25">
      <c r="A4" s="1">
        <v>3.2515000000000001</v>
      </c>
      <c r="B4" s="1">
        <v>24.830249999999999</v>
      </c>
      <c r="C4" s="1">
        <v>14.623749999999999</v>
      </c>
      <c r="D4" s="1">
        <v>11.9095</v>
      </c>
    </row>
    <row r="5" spans="1:4" x14ac:dyDescent="0.25">
      <c r="A5" s="1">
        <v>3.2662499999999999</v>
      </c>
      <c r="B5" s="1">
        <v>31.091249999999999</v>
      </c>
      <c r="C5" s="1">
        <v>16.798249999999999</v>
      </c>
      <c r="D5" s="1">
        <v>10.59375</v>
      </c>
    </row>
    <row r="6" spans="1:4" x14ac:dyDescent="0.25">
      <c r="A6" s="1">
        <v>3.3627500000000001</v>
      </c>
      <c r="B6" s="1">
        <v>30.425000000000001</v>
      </c>
      <c r="C6" s="1">
        <v>17.414999999999999</v>
      </c>
      <c r="D6" s="1">
        <v>7.4814999999999996</v>
      </c>
    </row>
    <row r="7" spans="1:4" x14ac:dyDescent="0.25">
      <c r="A7" s="1">
        <v>3.2922500000000001</v>
      </c>
      <c r="B7" s="1">
        <v>62.138750000000002</v>
      </c>
      <c r="C7" s="1">
        <v>15.459</v>
      </c>
      <c r="D7" s="1">
        <v>10.843249999999999</v>
      </c>
    </row>
    <row r="8" spans="1:4" x14ac:dyDescent="0.25">
      <c r="A8" s="1">
        <v>12.785</v>
      </c>
      <c r="B8" s="1">
        <v>16.608499999999999</v>
      </c>
      <c r="C8" s="1">
        <v>9.8547499999999992</v>
      </c>
      <c r="D8" s="1">
        <v>10.12425</v>
      </c>
    </row>
    <row r="9" spans="1:4" x14ac:dyDescent="0.25">
      <c r="A9" s="1">
        <v>4.5244999999999997</v>
      </c>
      <c r="B9" s="1">
        <v>45.511249999999997</v>
      </c>
      <c r="C9" s="1">
        <v>19.496500000000001</v>
      </c>
      <c r="D9" s="1">
        <v>10.49775</v>
      </c>
    </row>
    <row r="10" spans="1:4" x14ac:dyDescent="0.25">
      <c r="A10" s="1">
        <v>5.67875</v>
      </c>
      <c r="B10" s="1">
        <v>63.122500000000002</v>
      </c>
      <c r="C10" s="1">
        <v>18.827750000000002</v>
      </c>
      <c r="D10" s="1">
        <v>11.16175</v>
      </c>
    </row>
    <row r="11" spans="1:4" x14ac:dyDescent="0.25">
      <c r="A11" s="1">
        <v>5.0404999999999998</v>
      </c>
      <c r="B11" s="1">
        <v>63.399500000000003</v>
      </c>
      <c r="C11" s="1">
        <v>14.563000000000001</v>
      </c>
      <c r="D11" s="1">
        <v>9.7197499999999994</v>
      </c>
    </row>
    <row r="12" spans="1:4" x14ac:dyDescent="0.25">
      <c r="A12" s="1">
        <v>5.2474999999999996</v>
      </c>
      <c r="B12" s="1">
        <v>21.966750000000001</v>
      </c>
      <c r="C12" s="1">
        <v>12.64725</v>
      </c>
      <c r="D12" s="1">
        <v>17.270250000000001</v>
      </c>
    </row>
    <row r="13" spans="1:4" x14ac:dyDescent="0.25">
      <c r="A13" s="1">
        <v>4.4749999999999996</v>
      </c>
      <c r="B13" s="1">
        <v>23.565000000000001</v>
      </c>
      <c r="C13" s="1">
        <v>11.221</v>
      </c>
      <c r="D13" s="1">
        <v>11.10675</v>
      </c>
    </row>
    <row r="14" spans="1:4" x14ac:dyDescent="0.25">
      <c r="A14" s="1">
        <v>4.9400000000000004</v>
      </c>
      <c r="B14" s="1">
        <v>11.567500000000001</v>
      </c>
      <c r="C14" s="1">
        <v>13.808</v>
      </c>
      <c r="D14" s="1">
        <v>10.702500000000001</v>
      </c>
    </row>
    <row r="15" spans="1:4" x14ac:dyDescent="0.25">
      <c r="A15" s="1">
        <v>5.2602500000000001</v>
      </c>
      <c r="B15" s="1">
        <v>21.507999999999999</v>
      </c>
      <c r="C15" s="1">
        <v>18.149750000000001</v>
      </c>
      <c r="D15" s="1">
        <v>6.2452500000000004</v>
      </c>
    </row>
    <row r="16" spans="1:4" x14ac:dyDescent="0.25">
      <c r="A16" s="1">
        <v>5.5875000000000004</v>
      </c>
      <c r="B16" s="1">
        <v>54.914499999999997</v>
      </c>
      <c r="C16" s="1">
        <v>17.767499999999998</v>
      </c>
      <c r="D16" s="1">
        <v>7.7035</v>
      </c>
    </row>
    <row r="17" spans="1:4" x14ac:dyDescent="0.25">
      <c r="A17" s="1">
        <v>6.63225</v>
      </c>
      <c r="B17" s="1">
        <v>61.92</v>
      </c>
      <c r="C17" s="1">
        <v>16.116</v>
      </c>
      <c r="D17" s="1">
        <v>7.7035</v>
      </c>
    </row>
    <row r="18" spans="1:4" x14ac:dyDescent="0.25">
      <c r="A18" s="1">
        <v>5.0385</v>
      </c>
      <c r="B18" s="1">
        <v>15.87975</v>
      </c>
      <c r="C18" s="1">
        <v>16.864000000000001</v>
      </c>
      <c r="D18" s="1">
        <v>15.08325</v>
      </c>
    </row>
    <row r="19" spans="1:4" x14ac:dyDescent="0.25">
      <c r="A19" s="1">
        <v>5.5145</v>
      </c>
      <c r="B19" s="1">
        <v>44.042250000000003</v>
      </c>
      <c r="C19" s="1">
        <v>20.372</v>
      </c>
      <c r="D19" s="1">
        <v>9.7469999999999999</v>
      </c>
    </row>
    <row r="20" spans="1:4" x14ac:dyDescent="0.25">
      <c r="A20" s="1">
        <v>4.3879999999999999</v>
      </c>
      <c r="B20" s="1">
        <v>53.779249999999998</v>
      </c>
      <c r="C20" s="1">
        <v>15.8315</v>
      </c>
      <c r="D20" s="1">
        <v>8.5470000000000006</v>
      </c>
    </row>
    <row r="21" spans="1:4" x14ac:dyDescent="0.25">
      <c r="A21" s="1">
        <v>5.5315000000000003</v>
      </c>
      <c r="B21" s="1">
        <v>63.195749999999997</v>
      </c>
      <c r="C21" s="1">
        <v>17.278500000000001</v>
      </c>
      <c r="D21" s="1">
        <v>8.2245000000000008</v>
      </c>
    </row>
    <row r="22" spans="1:4" x14ac:dyDescent="0.25">
      <c r="A22" s="1">
        <v>6.8635000000000002</v>
      </c>
      <c r="B22" s="1">
        <v>35.095999999999997</v>
      </c>
      <c r="C22" s="1">
        <v>14.45675</v>
      </c>
      <c r="D22" s="1">
        <v>11.20875</v>
      </c>
    </row>
    <row r="23" spans="1:4" x14ac:dyDescent="0.25">
      <c r="A23" s="1">
        <v>5.9712500000000004</v>
      </c>
      <c r="B23" s="1">
        <v>42.637999999999998</v>
      </c>
      <c r="C23" s="1">
        <v>15.17825</v>
      </c>
      <c r="D23" s="1">
        <v>9.7072500000000002</v>
      </c>
    </row>
    <row r="24" spans="1:4" x14ac:dyDescent="0.25">
      <c r="A24" s="1">
        <v>3.351</v>
      </c>
      <c r="B24" s="1">
        <v>53.088500000000003</v>
      </c>
      <c r="C24" s="1">
        <v>15.352499999999999</v>
      </c>
      <c r="D24" s="1">
        <v>9.7072500000000002</v>
      </c>
    </row>
    <row r="25" spans="1:4" x14ac:dyDescent="0.25">
      <c r="A25" s="1">
        <v>4.7925000000000004</v>
      </c>
      <c r="B25" s="1">
        <v>40.116500000000002</v>
      </c>
      <c r="C25" s="1">
        <v>17.669750000000001</v>
      </c>
      <c r="D25" s="1">
        <v>12.6645</v>
      </c>
    </row>
    <row r="26" spans="1:4" x14ac:dyDescent="0.25">
      <c r="A26" s="1">
        <v>7.1232499999999996</v>
      </c>
      <c r="B26" s="1">
        <v>56.389249999999997</v>
      </c>
      <c r="C26" s="1">
        <v>8.7942499999999999</v>
      </c>
      <c r="D26" s="1">
        <v>17.17925</v>
      </c>
    </row>
    <row r="27" spans="1:4" x14ac:dyDescent="0.25">
      <c r="A27" s="1">
        <v>4.6922499999999996</v>
      </c>
      <c r="B27" s="1">
        <v>21.66</v>
      </c>
      <c r="C27" s="1">
        <v>5.0575000000000001</v>
      </c>
      <c r="D27" s="1">
        <v>14.791499999999999</v>
      </c>
    </row>
    <row r="28" spans="1:4" x14ac:dyDescent="0.25">
      <c r="A28" s="1">
        <v>4.7439999999999998</v>
      </c>
      <c r="B28" s="1">
        <v>22.341750000000001</v>
      </c>
      <c r="C28" s="1">
        <v>9.3874999999999993</v>
      </c>
      <c r="D28" s="1">
        <v>8.7195</v>
      </c>
    </row>
    <row r="29" spans="1:4" x14ac:dyDescent="0.25">
      <c r="A29" s="1">
        <v>3.3387500000000001</v>
      </c>
      <c r="B29" s="1">
        <v>22.758749999999999</v>
      </c>
      <c r="C29" s="1">
        <v>8.5120000000000005</v>
      </c>
      <c r="D29" s="1">
        <v>7.2737499999999997</v>
      </c>
    </row>
    <row r="30" spans="1:4" x14ac:dyDescent="0.25">
      <c r="A30" s="1">
        <v>3.5884999999999998</v>
      </c>
      <c r="B30" s="1">
        <v>59.009500000000003</v>
      </c>
      <c r="C30" s="1">
        <v>6.7287499999999998</v>
      </c>
      <c r="D30" s="1">
        <v>7.5407500000000001</v>
      </c>
    </row>
    <row r="31" spans="1:4" x14ac:dyDescent="0.25">
      <c r="A31" s="1">
        <v>6.3607500000000003</v>
      </c>
      <c r="B31" s="1">
        <v>5.7752499999999998</v>
      </c>
      <c r="C31" s="1">
        <v>6.5305</v>
      </c>
      <c r="D31" s="1">
        <v>11.157999999999999</v>
      </c>
    </row>
    <row r="32" spans="1:4" x14ac:dyDescent="0.25">
      <c r="A32" s="1">
        <v>6.6245000000000003</v>
      </c>
      <c r="B32" s="1">
        <v>24.50675</v>
      </c>
      <c r="C32" s="1">
        <v>6.0545</v>
      </c>
      <c r="D32" s="1">
        <v>26.513999999999999</v>
      </c>
    </row>
    <row r="33" spans="1:4" x14ac:dyDescent="0.25">
      <c r="A33" s="1">
        <v>5.7614999999999998</v>
      </c>
      <c r="B33" s="1">
        <v>10.4405</v>
      </c>
      <c r="C33" s="1">
        <v>5.4757499999999997</v>
      </c>
      <c r="D33" s="1">
        <v>26.056750000000001</v>
      </c>
    </row>
    <row r="34" spans="1:4" x14ac:dyDescent="0.25">
      <c r="A34" s="1">
        <v>6.4822499999999996</v>
      </c>
      <c r="B34" s="1">
        <v>15.364000000000001</v>
      </c>
      <c r="C34" s="1">
        <v>5.9827500000000002</v>
      </c>
      <c r="D34" s="1">
        <v>26.525749999999999</v>
      </c>
    </row>
    <row r="35" spans="1:4" x14ac:dyDescent="0.25">
      <c r="A35" s="1">
        <v>6.0802500000000004</v>
      </c>
      <c r="B35" s="1">
        <v>11.005750000000001</v>
      </c>
      <c r="C35" s="1">
        <v>12.07325</v>
      </c>
      <c r="D35" s="1">
        <v>25.341249999999999</v>
      </c>
    </row>
    <row r="36" spans="1:4" x14ac:dyDescent="0.25">
      <c r="A36" s="1">
        <v>5.2282500000000001</v>
      </c>
      <c r="B36" s="1">
        <v>11.556749999999999</v>
      </c>
      <c r="C36" s="1">
        <v>8.8607499999999995</v>
      </c>
      <c r="D36" s="1">
        <v>20.46125</v>
      </c>
    </row>
    <row r="37" spans="1:4" x14ac:dyDescent="0.25">
      <c r="A37" s="1">
        <v>6.2962499999999997</v>
      </c>
      <c r="B37" s="1">
        <v>34.302750000000003</v>
      </c>
      <c r="C37" s="1">
        <v>8.3364999999999991</v>
      </c>
      <c r="D37" s="1">
        <v>15.84675</v>
      </c>
    </row>
    <row r="38" spans="1:4" x14ac:dyDescent="0.25">
      <c r="A38" s="1">
        <v>6.3890000000000002</v>
      </c>
      <c r="B38" s="1">
        <v>32.147500000000001</v>
      </c>
      <c r="C38" s="1">
        <v>7.2242499999999996</v>
      </c>
      <c r="D38" s="1">
        <v>6.3022499999999999</v>
      </c>
    </row>
    <row r="39" spans="1:4" x14ac:dyDescent="0.25">
      <c r="A39" s="1">
        <v>7.3652499999999996</v>
      </c>
      <c r="B39" s="1">
        <v>29.614999999999998</v>
      </c>
      <c r="C39" s="1">
        <v>8.6280000000000001</v>
      </c>
      <c r="D39" s="1">
        <v>6.4972500000000002</v>
      </c>
    </row>
    <row r="40" spans="1:4" x14ac:dyDescent="0.25">
      <c r="A40" s="1">
        <v>8.9879999999999995</v>
      </c>
      <c r="B40" s="1">
        <v>18.365749999999998</v>
      </c>
      <c r="C40" s="1">
        <v>14.07775</v>
      </c>
      <c r="D40" s="1">
        <v>7.6117499999999998</v>
      </c>
    </row>
    <row r="41" spans="1:4" x14ac:dyDescent="0.25">
      <c r="A41" s="1">
        <v>10.548999999999999</v>
      </c>
      <c r="B41" s="1">
        <v>14.212</v>
      </c>
      <c r="C41" s="1">
        <v>21.16075</v>
      </c>
      <c r="D41" s="1">
        <v>8.266</v>
      </c>
    </row>
    <row r="42" spans="1:4" x14ac:dyDescent="0.25">
      <c r="A42" s="1">
        <v>5.27325</v>
      </c>
      <c r="B42" s="1">
        <v>30.34</v>
      </c>
      <c r="C42" s="1">
        <v>6.476</v>
      </c>
      <c r="D42" s="1">
        <v>8.3792500000000008</v>
      </c>
    </row>
    <row r="43" spans="1:4" x14ac:dyDescent="0.25">
      <c r="A43" s="1">
        <v>4.3609999999999998</v>
      </c>
      <c r="B43" s="1">
        <v>61.935250000000003</v>
      </c>
      <c r="C43" s="1">
        <v>16.059750000000001</v>
      </c>
      <c r="D43" s="1">
        <v>9.1010000000000009</v>
      </c>
    </row>
    <row r="44" spans="1:4" x14ac:dyDescent="0.25">
      <c r="A44" s="1">
        <v>3.8410000000000002</v>
      </c>
      <c r="B44" s="1">
        <v>62.313249999999996</v>
      </c>
      <c r="C44" s="1">
        <v>10.869</v>
      </c>
      <c r="D44" s="1">
        <v>16.1295</v>
      </c>
    </row>
    <row r="45" spans="1:4" x14ac:dyDescent="0.25">
      <c r="A45" s="1">
        <v>4.2785000000000002</v>
      </c>
      <c r="B45" s="1">
        <v>26.630500000000001</v>
      </c>
      <c r="C45" s="1">
        <v>10.758749999999999</v>
      </c>
      <c r="D45" s="1">
        <v>7.6715</v>
      </c>
    </row>
    <row r="46" spans="1:4" x14ac:dyDescent="0.25">
      <c r="A46" s="1">
        <v>6.4042500000000002</v>
      </c>
      <c r="B46" s="1">
        <v>41.241750000000003</v>
      </c>
      <c r="C46" s="1">
        <v>9.5289999999999999</v>
      </c>
      <c r="D46" s="1">
        <v>7.1885000000000003</v>
      </c>
    </row>
    <row r="47" spans="1:4" x14ac:dyDescent="0.25">
      <c r="A47" s="1">
        <v>3.1819999999999999</v>
      </c>
      <c r="B47" s="1">
        <v>50.171999999999997</v>
      </c>
      <c r="C47" s="1">
        <v>7.5914999999999999</v>
      </c>
      <c r="D47" s="1">
        <v>7.6167499999999997</v>
      </c>
    </row>
    <row r="48" spans="1:4" x14ac:dyDescent="0.25">
      <c r="A48" s="1">
        <v>3.7105000000000001</v>
      </c>
      <c r="B48" s="1">
        <v>35.256749999999997</v>
      </c>
      <c r="C48" s="1">
        <v>10.662000000000001</v>
      </c>
      <c r="D48" s="1">
        <v>8.5242500000000003</v>
      </c>
    </row>
    <row r="49" spans="1:4" x14ac:dyDescent="0.25">
      <c r="A49" s="1">
        <v>3.8137500000000002</v>
      </c>
      <c r="B49" s="1">
        <v>62.820749999999997</v>
      </c>
      <c r="C49" s="1">
        <v>11.59925</v>
      </c>
      <c r="D49" s="1">
        <v>8.3777500000000007</v>
      </c>
    </row>
    <row r="50" spans="1:4" x14ac:dyDescent="0.25">
      <c r="A50" s="1">
        <v>16.425000000000001</v>
      </c>
      <c r="B50" s="1">
        <v>51.860999999999997</v>
      </c>
      <c r="C50" s="1">
        <v>12.125999999999999</v>
      </c>
      <c r="D50" s="1">
        <v>9.2735000000000003</v>
      </c>
    </row>
    <row r="51" spans="1:4" x14ac:dyDescent="0.25">
      <c r="A51" s="1">
        <v>8.5942500000000006</v>
      </c>
      <c r="B51" s="1">
        <v>63.621250000000003</v>
      </c>
      <c r="C51" s="1">
        <v>4.3185000000000002</v>
      </c>
      <c r="D51" s="1">
        <v>15.55325</v>
      </c>
    </row>
    <row r="52" spans="1:4" x14ac:dyDescent="0.25">
      <c r="A52" s="1">
        <v>7.8795000000000002</v>
      </c>
      <c r="B52" s="1">
        <v>36.403750000000002</v>
      </c>
      <c r="C52" s="1">
        <v>7.2882499999999997</v>
      </c>
      <c r="D52" s="1">
        <v>4.6852499999999999</v>
      </c>
    </row>
    <row r="53" spans="1:4" x14ac:dyDescent="0.25">
      <c r="A53" s="1">
        <v>7.9727499999999996</v>
      </c>
      <c r="B53" s="1">
        <v>50.972499999999997</v>
      </c>
      <c r="C53" s="1">
        <v>7.5380000000000003</v>
      </c>
      <c r="D53" s="1">
        <v>4.9664999999999999</v>
      </c>
    </row>
    <row r="54" spans="1:4" x14ac:dyDescent="0.25">
      <c r="A54" s="1">
        <v>7.1645000000000003</v>
      </c>
      <c r="B54" s="1">
        <v>63.747</v>
      </c>
      <c r="C54" s="1">
        <v>10.470750000000001</v>
      </c>
      <c r="D54" s="1">
        <v>5.6587500000000004</v>
      </c>
    </row>
    <row r="55" spans="1:4" x14ac:dyDescent="0.25">
      <c r="A55" s="1">
        <v>8.3190000000000008</v>
      </c>
      <c r="B55" s="1">
        <v>56.704999999999998</v>
      </c>
      <c r="C55" s="1">
        <v>7.4777500000000003</v>
      </c>
      <c r="D55" s="1">
        <v>5.2015000000000002</v>
      </c>
    </row>
    <row r="56" spans="1:4" x14ac:dyDescent="0.25">
      <c r="A56" s="1">
        <v>5.4945000000000004</v>
      </c>
      <c r="B56" s="1">
        <v>39.359499999999997</v>
      </c>
      <c r="C56" s="1">
        <v>2.5855000000000001</v>
      </c>
      <c r="D56" s="1">
        <v>5.1382500000000002</v>
      </c>
    </row>
    <row r="57" spans="1:4" x14ac:dyDescent="0.25">
      <c r="A57" s="1">
        <v>5.5467500000000003</v>
      </c>
      <c r="B57" s="1">
        <v>40.732500000000002</v>
      </c>
      <c r="C57" s="1">
        <v>4.5817500000000004</v>
      </c>
      <c r="D57" s="1">
        <v>9.5734999999999992</v>
      </c>
    </row>
    <row r="58" spans="1:4" x14ac:dyDescent="0.25">
      <c r="A58" s="1">
        <v>4.9502499999999996</v>
      </c>
      <c r="B58" s="1">
        <v>43.613500000000002</v>
      </c>
      <c r="C58" s="1">
        <v>12.507250000000001</v>
      </c>
      <c r="D58" s="1">
        <v>4.6180000000000003</v>
      </c>
    </row>
    <row r="59" spans="1:4" x14ac:dyDescent="0.25">
      <c r="A59" s="1">
        <v>3.1107499999999999</v>
      </c>
      <c r="B59" s="1">
        <v>39.868749999999999</v>
      </c>
      <c r="C59" s="1">
        <v>11.358000000000001</v>
      </c>
      <c r="D59" s="1">
        <v>4.2602500000000001</v>
      </c>
    </row>
    <row r="60" spans="1:4" x14ac:dyDescent="0.25">
      <c r="A60" s="1">
        <v>2.16025</v>
      </c>
      <c r="B60" s="1">
        <v>50.215000000000003</v>
      </c>
      <c r="C60" s="1">
        <v>8.4312500000000004</v>
      </c>
      <c r="D60" s="1">
        <v>5.8522499999999997</v>
      </c>
    </row>
    <row r="61" spans="1:4" x14ac:dyDescent="0.25">
      <c r="A61" s="1">
        <v>1.744</v>
      </c>
      <c r="B61" s="1">
        <v>43.554749999999999</v>
      </c>
      <c r="C61" s="1">
        <v>7.8222500000000004</v>
      </c>
      <c r="D61" s="1">
        <v>8.0092499999999998</v>
      </c>
    </row>
    <row r="62" spans="1:4" x14ac:dyDescent="0.25">
      <c r="A62" s="1">
        <v>0.86350000000000005</v>
      </c>
      <c r="B62" s="1">
        <v>48.3</v>
      </c>
      <c r="C62" s="1">
        <v>11.52075</v>
      </c>
      <c r="D62" s="1">
        <v>2.8374999999999999</v>
      </c>
    </row>
    <row r="63" spans="1:4" x14ac:dyDescent="0.25">
      <c r="A63" s="1">
        <v>6.5004999999999997</v>
      </c>
      <c r="B63" s="1">
        <v>42.185499999999998</v>
      </c>
      <c r="C63" s="1">
        <v>14.111750000000001</v>
      </c>
      <c r="D63" s="1">
        <v>1.30975</v>
      </c>
    </row>
    <row r="64" spans="1:4" x14ac:dyDescent="0.25">
      <c r="A64" s="1">
        <v>4.585</v>
      </c>
      <c r="B64" s="1">
        <v>44.183250000000001</v>
      </c>
      <c r="C64" s="1">
        <v>17.950749999999999</v>
      </c>
      <c r="D64" s="1">
        <v>1.1995</v>
      </c>
    </row>
    <row r="65" spans="1:4" x14ac:dyDescent="0.25">
      <c r="A65" s="1">
        <v>3.2152500000000002</v>
      </c>
      <c r="B65" s="1"/>
      <c r="C65" s="1">
        <v>14.087999999999999</v>
      </c>
      <c r="D65" s="1">
        <v>1.7642500000000001</v>
      </c>
    </row>
    <row r="66" spans="1:4" x14ac:dyDescent="0.25">
      <c r="A66" s="1">
        <v>3.2497500000000001</v>
      </c>
      <c r="B66" s="1"/>
      <c r="C66" s="1">
        <v>8.8904999999999994</v>
      </c>
      <c r="D66" s="1">
        <v>1.3705000000000001</v>
      </c>
    </row>
    <row r="67" spans="1:4" x14ac:dyDescent="0.25">
      <c r="A67" s="1">
        <v>1.0405</v>
      </c>
      <c r="B67" s="1"/>
      <c r="C67" s="1">
        <v>11.077249999999999</v>
      </c>
      <c r="D67" s="1">
        <v>4.5110000000000001</v>
      </c>
    </row>
    <row r="68" spans="1:4" x14ac:dyDescent="0.25">
      <c r="A68" s="1">
        <v>2.80525</v>
      </c>
      <c r="B68" s="1"/>
      <c r="C68" s="1">
        <v>9.01</v>
      </c>
      <c r="D68" s="1">
        <v>2.5230000000000001</v>
      </c>
    </row>
    <row r="69" spans="1:4" x14ac:dyDescent="0.25">
      <c r="A69" s="1">
        <v>1.16275</v>
      </c>
      <c r="B69" s="1"/>
      <c r="C69" s="1">
        <v>11.34675</v>
      </c>
      <c r="D69" s="1">
        <v>1.3632500000000001</v>
      </c>
    </row>
    <row r="70" spans="1:4" x14ac:dyDescent="0.25">
      <c r="A70" s="1">
        <v>1.4075</v>
      </c>
      <c r="B70" s="1"/>
      <c r="C70" s="1">
        <v>12.90375</v>
      </c>
      <c r="D70" s="1">
        <v>1.2217499999999999</v>
      </c>
    </row>
    <row r="71" spans="1:4" x14ac:dyDescent="0.25">
      <c r="A71" s="1">
        <v>0.34875</v>
      </c>
      <c r="B71" s="1"/>
      <c r="C71" s="1">
        <v>9.2390000000000008</v>
      </c>
      <c r="D71" s="1">
        <v>1.3047500000000001</v>
      </c>
    </row>
    <row r="72" spans="1:4" x14ac:dyDescent="0.25">
      <c r="A72" s="1">
        <v>0.54700000000000004</v>
      </c>
      <c r="B72" s="1"/>
      <c r="C72" s="1">
        <v>9.1632499999999997</v>
      </c>
      <c r="D72" s="1">
        <v>1.9139999999999999</v>
      </c>
    </row>
    <row r="73" spans="1:4" x14ac:dyDescent="0.25">
      <c r="A73" s="1">
        <v>1.5974999999999999</v>
      </c>
      <c r="B73" s="1"/>
      <c r="C73" s="1">
        <v>9.1452500000000008</v>
      </c>
      <c r="D73" s="1">
        <v>1.641</v>
      </c>
    </row>
    <row r="74" spans="1:4" x14ac:dyDescent="0.25">
      <c r="A74" s="1">
        <v>0.9365</v>
      </c>
      <c r="B74" s="1"/>
      <c r="C74" s="1">
        <v>10.91</v>
      </c>
      <c r="D74" s="1">
        <v>1.0362499999999999</v>
      </c>
    </row>
    <row r="75" spans="1:4" x14ac:dyDescent="0.25">
      <c r="A75" s="1">
        <v>0.20075000000000001</v>
      </c>
      <c r="B75" s="1"/>
      <c r="C75" s="1">
        <v>10.452999999999999</v>
      </c>
      <c r="D75" s="1">
        <v>1.10625</v>
      </c>
    </row>
    <row r="76" spans="1:4" x14ac:dyDescent="0.25">
      <c r="A76" s="1">
        <v>0.29725000000000001</v>
      </c>
      <c r="B76" s="1"/>
      <c r="C76" s="1">
        <v>10.099500000000001</v>
      </c>
      <c r="D76" s="1">
        <v>0.98075000000000001</v>
      </c>
    </row>
    <row r="77" spans="1:4" x14ac:dyDescent="0.25">
      <c r="A77" s="1">
        <v>1.4457500000000001</v>
      </c>
      <c r="B77" s="1"/>
      <c r="C77" s="1">
        <v>10.87</v>
      </c>
      <c r="D77" s="1">
        <v>1.3534999999999999</v>
      </c>
    </row>
    <row r="78" spans="1:4" x14ac:dyDescent="0.25">
      <c r="A78" s="1">
        <v>0.55725000000000002</v>
      </c>
      <c r="B78" s="1"/>
      <c r="C78" s="1">
        <v>9.9047499999999999</v>
      </c>
      <c r="D78" s="1">
        <v>2.24525</v>
      </c>
    </row>
    <row r="79" spans="1:4" x14ac:dyDescent="0.25">
      <c r="A79" s="1">
        <v>0.30349999999999999</v>
      </c>
      <c r="B79" s="1"/>
      <c r="C79" s="1">
        <v>4.39175</v>
      </c>
      <c r="D79" s="1">
        <v>1.1817500000000001</v>
      </c>
    </row>
    <row r="80" spans="1:4" x14ac:dyDescent="0.25">
      <c r="A80" s="1">
        <v>8.7852499999999996</v>
      </c>
      <c r="B80" s="1"/>
      <c r="C80" s="1">
        <v>3.4485000000000001</v>
      </c>
      <c r="D80" s="1">
        <v>1.006</v>
      </c>
    </row>
    <row r="81" spans="1:4" x14ac:dyDescent="0.25">
      <c r="A81" s="1">
        <v>2.319</v>
      </c>
      <c r="B81" s="1"/>
      <c r="C81" s="1">
        <v>3.0667499999999999</v>
      </c>
      <c r="D81" s="1">
        <v>1.1072500000000001</v>
      </c>
    </row>
    <row r="82" spans="1:4" x14ac:dyDescent="0.25">
      <c r="A82" s="1">
        <v>1.74275</v>
      </c>
      <c r="B82" s="1"/>
      <c r="C82" s="1"/>
      <c r="D82" s="1"/>
    </row>
    <row r="83" spans="1:4" x14ac:dyDescent="0.25">
      <c r="A83" s="1">
        <v>1.2757499999999999</v>
      </c>
      <c r="B83" s="1"/>
      <c r="C83" s="1"/>
      <c r="D83" s="1"/>
    </row>
    <row r="84" spans="1:4" x14ac:dyDescent="0.25">
      <c r="A84" s="1">
        <v>0.78125</v>
      </c>
      <c r="B84" s="1"/>
      <c r="C84" s="1"/>
      <c r="D84" s="1"/>
    </row>
    <row r="85" spans="1:4" x14ac:dyDescent="0.25">
      <c r="A85" s="1">
        <v>22.189250000000001</v>
      </c>
      <c r="B85" s="1"/>
      <c r="C85" s="1"/>
      <c r="D85" s="1"/>
    </row>
    <row r="86" spans="1:4" x14ac:dyDescent="0.25">
      <c r="A86" s="1">
        <v>11.84775</v>
      </c>
      <c r="B86" s="1"/>
      <c r="C86" s="1"/>
      <c r="D86" s="1"/>
    </row>
    <row r="87" spans="1:4" x14ac:dyDescent="0.25">
      <c r="A87" s="1">
        <v>6.9085000000000001</v>
      </c>
      <c r="B87" s="1"/>
      <c r="C87" s="1"/>
      <c r="D87" s="1"/>
    </row>
    <row r="88" spans="1:4" x14ac:dyDescent="0.25">
      <c r="A88" s="1">
        <v>4.7597500000000004</v>
      </c>
      <c r="B88" s="1"/>
      <c r="C88" s="1"/>
      <c r="D88" s="1"/>
    </row>
    <row r="89" spans="1:4" x14ac:dyDescent="0.25">
      <c r="A89" s="1">
        <v>2.9079999999999999</v>
      </c>
      <c r="B89" s="1"/>
      <c r="C89" s="1"/>
      <c r="D89" s="1"/>
    </row>
    <row r="90" spans="1:4" x14ac:dyDescent="0.25">
      <c r="A90" s="1">
        <v>0.95350000000000001</v>
      </c>
      <c r="B90" s="1"/>
      <c r="C90" s="1"/>
      <c r="D90" s="1"/>
    </row>
    <row r="91" spans="1:4" x14ac:dyDescent="0.25">
      <c r="A91" s="1">
        <v>0.95699999999999996</v>
      </c>
      <c r="B91" s="1"/>
      <c r="C91" s="1"/>
      <c r="D91" s="1"/>
    </row>
    <row r="92" spans="1:4" x14ac:dyDescent="0.25">
      <c r="A92" s="1">
        <v>1.0122500000000001</v>
      </c>
      <c r="B92" s="1"/>
      <c r="C92" s="1"/>
      <c r="D92" s="1"/>
    </row>
    <row r="93" spans="1:4" x14ac:dyDescent="0.25">
      <c r="A93" s="1">
        <v>0.57925000000000004</v>
      </c>
      <c r="B93" s="1"/>
      <c r="C93" s="1"/>
      <c r="D93" s="1"/>
    </row>
    <row r="94" spans="1:4" x14ac:dyDescent="0.25">
      <c r="A94" s="1">
        <v>4.5582500000000001</v>
      </c>
      <c r="B94" s="1"/>
      <c r="C94" s="1"/>
      <c r="D94" s="1"/>
    </row>
    <row r="95" spans="1:4" x14ac:dyDescent="0.25">
      <c r="A95" s="1">
        <v>1.8587499999999999</v>
      </c>
      <c r="B95" s="1"/>
      <c r="C95" s="1"/>
      <c r="D95" s="1"/>
    </row>
    <row r="96" spans="1:4" x14ac:dyDescent="0.25">
      <c r="A96" s="1">
        <v>1.1837500000000001</v>
      </c>
      <c r="B96" s="1"/>
      <c r="C96" s="1"/>
      <c r="D96" s="1"/>
    </row>
    <row r="97" spans="1:4" x14ac:dyDescent="0.25">
      <c r="A97" s="1">
        <v>0.60250000000000004</v>
      </c>
      <c r="B97" s="1"/>
      <c r="C97" s="1"/>
      <c r="D97" s="1"/>
    </row>
    <row r="98" spans="1:4" x14ac:dyDescent="0.25">
      <c r="A98" s="1">
        <v>2.44875</v>
      </c>
      <c r="B98" s="1"/>
      <c r="C98" s="1"/>
      <c r="D98" s="1"/>
    </row>
    <row r="99" spans="1:4" x14ac:dyDescent="0.25">
      <c r="A99" s="1"/>
      <c r="B99" s="1"/>
      <c r="C99" s="1"/>
      <c r="D99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/>
  </sheetViews>
  <sheetFormatPr defaultRowHeight="15" x14ac:dyDescent="0.25"/>
  <sheetData>
    <row r="1" spans="1:6" x14ac:dyDescent="0.25">
      <c r="A1" t="s">
        <v>2</v>
      </c>
    </row>
    <row r="2" spans="1:6" x14ac:dyDescent="0.25">
      <c r="A2" s="2" t="s">
        <v>0</v>
      </c>
      <c r="B2" s="2" t="s">
        <v>1</v>
      </c>
      <c r="C2" s="2" t="s">
        <v>38</v>
      </c>
      <c r="D2" s="2" t="s">
        <v>39</v>
      </c>
      <c r="E2" s="2" t="s">
        <v>40</v>
      </c>
      <c r="F2" s="2" t="s">
        <v>41</v>
      </c>
    </row>
    <row r="3" spans="1:6" x14ac:dyDescent="0.25">
      <c r="A3" s="1">
        <v>1438</v>
      </c>
      <c r="B3" s="1">
        <v>2205</v>
      </c>
      <c r="C3" s="1">
        <v>840</v>
      </c>
      <c r="D3" s="1">
        <v>451</v>
      </c>
      <c r="E3" s="1">
        <v>901</v>
      </c>
      <c r="F3" s="1">
        <v>600</v>
      </c>
    </row>
    <row r="4" spans="1:6" x14ac:dyDescent="0.25">
      <c r="A4" s="1">
        <v>1391</v>
      </c>
      <c r="B4" s="1">
        <v>2029</v>
      </c>
      <c r="C4" s="1">
        <v>622</v>
      </c>
      <c r="D4" s="1">
        <v>350</v>
      </c>
      <c r="E4" s="1">
        <v>1233</v>
      </c>
      <c r="F4" s="1">
        <v>599</v>
      </c>
    </row>
    <row r="5" spans="1:6" x14ac:dyDescent="0.25">
      <c r="A5" s="1">
        <v>1130</v>
      </c>
      <c r="B5" s="1">
        <v>1284</v>
      </c>
      <c r="C5" s="1">
        <v>989</v>
      </c>
      <c r="D5" s="1">
        <v>356</v>
      </c>
      <c r="E5" s="1">
        <v>698</v>
      </c>
      <c r="F5" s="1">
        <v>961</v>
      </c>
    </row>
    <row r="6" spans="1:6" x14ac:dyDescent="0.25">
      <c r="A6" s="1">
        <v>904</v>
      </c>
      <c r="B6" s="1">
        <v>2311</v>
      </c>
      <c r="C6" s="1">
        <v>789</v>
      </c>
      <c r="D6" s="1">
        <v>763</v>
      </c>
      <c r="E6" s="1">
        <v>775</v>
      </c>
      <c r="F6" s="1">
        <v>688</v>
      </c>
    </row>
    <row r="7" spans="1:6" x14ac:dyDescent="0.25">
      <c r="A7" s="1">
        <v>755</v>
      </c>
      <c r="B7" s="1">
        <v>2577</v>
      </c>
      <c r="C7" s="1">
        <v>723</v>
      </c>
      <c r="D7" s="1">
        <v>946</v>
      </c>
      <c r="E7" s="1">
        <v>1051</v>
      </c>
      <c r="F7" s="1">
        <v>805</v>
      </c>
    </row>
    <row r="8" spans="1:6" x14ac:dyDescent="0.25">
      <c r="A8" s="1">
        <v>812</v>
      </c>
      <c r="B8" s="1">
        <v>2348</v>
      </c>
      <c r="C8" s="1">
        <v>765</v>
      </c>
      <c r="D8" s="1">
        <v>780</v>
      </c>
      <c r="E8" s="1">
        <v>1021</v>
      </c>
      <c r="F8" s="1">
        <v>480</v>
      </c>
    </row>
    <row r="9" spans="1:6" x14ac:dyDescent="0.25">
      <c r="A9" s="1">
        <v>1079</v>
      </c>
      <c r="B9" s="1">
        <v>2466</v>
      </c>
      <c r="C9" s="1">
        <v>842</v>
      </c>
      <c r="D9" s="1">
        <v>660</v>
      </c>
      <c r="E9" s="1">
        <v>841</v>
      </c>
      <c r="F9" s="1">
        <v>481</v>
      </c>
    </row>
    <row r="10" spans="1:6" x14ac:dyDescent="0.25">
      <c r="A10" s="1">
        <v>1024</v>
      </c>
      <c r="B10" s="1">
        <v>2104</v>
      </c>
      <c r="C10" s="1">
        <v>556</v>
      </c>
      <c r="D10" s="1">
        <v>697</v>
      </c>
      <c r="E10" s="1">
        <v>796</v>
      </c>
      <c r="F10" s="1">
        <v>627</v>
      </c>
    </row>
    <row r="11" spans="1:6" x14ac:dyDescent="0.25">
      <c r="A11" s="1">
        <v>996</v>
      </c>
      <c r="B11" s="1">
        <v>2342</v>
      </c>
      <c r="C11" s="1">
        <v>705</v>
      </c>
      <c r="D11" s="1">
        <v>448</v>
      </c>
      <c r="E11" s="1"/>
      <c r="F11" s="1">
        <v>752</v>
      </c>
    </row>
    <row r="12" spans="1:6" x14ac:dyDescent="0.25">
      <c r="A12" s="1">
        <v>848</v>
      </c>
      <c r="B12" s="1">
        <v>1320</v>
      </c>
      <c r="C12" s="1">
        <v>763</v>
      </c>
      <c r="D12" s="1">
        <v>601</v>
      </c>
      <c r="E12" s="1"/>
      <c r="F12" s="1"/>
    </row>
    <row r="13" spans="1:6" x14ac:dyDescent="0.25">
      <c r="A13" s="1">
        <v>851</v>
      </c>
      <c r="B13" s="1">
        <v>1702</v>
      </c>
      <c r="C13" s="1">
        <v>617</v>
      </c>
      <c r="D13" s="1">
        <v>483</v>
      </c>
      <c r="E13" s="1"/>
      <c r="F13" s="1"/>
    </row>
    <row r="14" spans="1:6" x14ac:dyDescent="0.25">
      <c r="A14" s="1">
        <v>919</v>
      </c>
      <c r="B14" s="1">
        <v>1714</v>
      </c>
      <c r="C14" s="1">
        <v>748</v>
      </c>
      <c r="D14" s="1">
        <v>743</v>
      </c>
      <c r="E14" s="1"/>
      <c r="F14" s="1"/>
    </row>
    <row r="15" spans="1:6" x14ac:dyDescent="0.25">
      <c r="A15" s="1">
        <v>1011</v>
      </c>
      <c r="B15" s="1">
        <v>1661</v>
      </c>
      <c r="C15" s="1">
        <v>700</v>
      </c>
      <c r="D15" s="1">
        <v>638</v>
      </c>
      <c r="E15" s="1"/>
      <c r="F15" s="1"/>
    </row>
    <row r="16" spans="1:6" x14ac:dyDescent="0.25">
      <c r="A16" s="1"/>
      <c r="B16" s="1"/>
      <c r="C16" s="1">
        <v>1016</v>
      </c>
      <c r="D16" s="1">
        <v>627</v>
      </c>
      <c r="E16" s="1"/>
      <c r="F16" s="1"/>
    </row>
    <row r="17" spans="1:6" x14ac:dyDescent="0.25">
      <c r="A17" s="1"/>
      <c r="B17" s="1"/>
      <c r="C17" s="1">
        <v>809</v>
      </c>
      <c r="D17" s="1"/>
      <c r="E17" s="1"/>
      <c r="F17" s="1"/>
    </row>
    <row r="18" spans="1:6" x14ac:dyDescent="0.25">
      <c r="A18" s="1"/>
      <c r="B18" s="1"/>
      <c r="C18" s="1">
        <v>985</v>
      </c>
      <c r="D18" s="1"/>
      <c r="E18" s="1"/>
      <c r="F18" s="1"/>
    </row>
    <row r="19" spans="1:6" x14ac:dyDescent="0.25">
      <c r="A19" s="1"/>
      <c r="B19" s="1"/>
      <c r="C19" s="1">
        <v>856</v>
      </c>
      <c r="D19" s="1"/>
      <c r="E19" s="1"/>
      <c r="F19" s="1"/>
    </row>
    <row r="20" spans="1:6" x14ac:dyDescent="0.25">
      <c r="A20" s="1"/>
      <c r="B20" s="1"/>
      <c r="C20" s="1">
        <v>836</v>
      </c>
      <c r="D20" s="1"/>
      <c r="E20" s="1"/>
      <c r="F20" s="1"/>
    </row>
    <row r="21" spans="1:6" x14ac:dyDescent="0.25">
      <c r="A21" s="1"/>
      <c r="B21" s="1"/>
      <c r="C21" s="1">
        <v>703</v>
      </c>
      <c r="D21" s="1"/>
      <c r="E21" s="1"/>
      <c r="F21" s="1"/>
    </row>
    <row r="22" spans="1:6" x14ac:dyDescent="0.25">
      <c r="A22" s="1"/>
      <c r="B22" s="1"/>
      <c r="C22" s="1">
        <v>671</v>
      </c>
      <c r="D22" s="1"/>
      <c r="E22" s="1"/>
      <c r="F2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D17" sqref="D17"/>
    </sheetView>
  </sheetViews>
  <sheetFormatPr defaultRowHeight="15" x14ac:dyDescent="0.25"/>
  <sheetData>
    <row r="1" spans="1:2" x14ac:dyDescent="0.25">
      <c r="A1" t="s">
        <v>3</v>
      </c>
    </row>
    <row r="2" spans="1:2" x14ac:dyDescent="0.25">
      <c r="A2" s="2" t="s">
        <v>0</v>
      </c>
      <c r="B2" s="2" t="s">
        <v>1</v>
      </c>
    </row>
    <row r="3" spans="1:2" x14ac:dyDescent="0.25">
      <c r="A3" s="1">
        <v>399000</v>
      </c>
      <c r="B3" s="1">
        <v>2740000</v>
      </c>
    </row>
    <row r="4" spans="1:2" x14ac:dyDescent="0.25">
      <c r="A4" s="1">
        <v>501000</v>
      </c>
      <c r="B4" s="1">
        <v>2570000</v>
      </c>
    </row>
    <row r="5" spans="1:2" x14ac:dyDescent="0.25">
      <c r="A5" s="1">
        <v>876000</v>
      </c>
      <c r="B5" s="1">
        <v>3600000</v>
      </c>
    </row>
    <row r="6" spans="1:2" x14ac:dyDescent="0.25">
      <c r="A6" s="1">
        <v>1200000</v>
      </c>
      <c r="B6" s="1">
        <v>3770000</v>
      </c>
    </row>
    <row r="7" spans="1:2" x14ac:dyDescent="0.25">
      <c r="A7" s="1">
        <v>625000</v>
      </c>
      <c r="B7" s="1">
        <v>3440000</v>
      </c>
    </row>
    <row r="8" spans="1:2" x14ac:dyDescent="0.25">
      <c r="A8" s="1">
        <v>721000</v>
      </c>
      <c r="B8" s="1">
        <v>4010000</v>
      </c>
    </row>
    <row r="9" spans="1:2" x14ac:dyDescent="0.25">
      <c r="A9" s="1">
        <v>743000</v>
      </c>
      <c r="B9" s="1">
        <v>2440000</v>
      </c>
    </row>
    <row r="10" spans="1:2" x14ac:dyDescent="0.25">
      <c r="A10" s="1">
        <v>956000</v>
      </c>
      <c r="B10" s="1">
        <v>2540000</v>
      </c>
    </row>
    <row r="11" spans="1:2" x14ac:dyDescent="0.25">
      <c r="A11" s="1">
        <v>463000</v>
      </c>
      <c r="B11" s="1">
        <v>3680000</v>
      </c>
    </row>
    <row r="12" spans="1:2" x14ac:dyDescent="0.25">
      <c r="A12" s="1">
        <v>557000</v>
      </c>
      <c r="B12" s="1"/>
    </row>
    <row r="13" spans="1:2" x14ac:dyDescent="0.25">
      <c r="A13" s="1">
        <v>876000</v>
      </c>
      <c r="B13" s="1"/>
    </row>
    <row r="14" spans="1:2" x14ac:dyDescent="0.25">
      <c r="A14" s="1">
        <v>512000</v>
      </c>
      <c r="B14" s="1"/>
    </row>
    <row r="15" spans="1:2" x14ac:dyDescent="0.25">
      <c r="A15" s="1">
        <v>712000</v>
      </c>
      <c r="B15" s="1"/>
    </row>
    <row r="16" spans="1:2" x14ac:dyDescent="0.25">
      <c r="A16" s="1">
        <v>533000</v>
      </c>
      <c r="B16" s="1"/>
    </row>
    <row r="17" spans="1:2" x14ac:dyDescent="0.25">
      <c r="A17" s="1"/>
      <c r="B17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O30" sqref="O30"/>
    </sheetView>
  </sheetViews>
  <sheetFormatPr defaultRowHeight="15" x14ac:dyDescent="0.25"/>
  <sheetData>
    <row r="1" spans="1:7" x14ac:dyDescent="0.25">
      <c r="A1" t="s">
        <v>12</v>
      </c>
    </row>
    <row r="2" spans="1:7" x14ac:dyDescent="0.25">
      <c r="A2" s="2" t="s">
        <v>0</v>
      </c>
      <c r="B2" s="2" t="s">
        <v>1</v>
      </c>
      <c r="C2" s="2" t="s">
        <v>42</v>
      </c>
      <c r="D2" s="2" t="s">
        <v>43</v>
      </c>
      <c r="E2" s="2" t="s">
        <v>44</v>
      </c>
      <c r="F2" s="2" t="s">
        <v>45</v>
      </c>
      <c r="G2" s="2" t="s">
        <v>46</v>
      </c>
    </row>
    <row r="3" spans="1:7" x14ac:dyDescent="0.25">
      <c r="A3" s="1">
        <v>1.2539389999999999</v>
      </c>
      <c r="B3" s="1">
        <v>1.6056569999999999</v>
      </c>
      <c r="C3" s="1">
        <v>1.201411</v>
      </c>
      <c r="D3" s="1">
        <v>1.526559</v>
      </c>
      <c r="E3" s="1">
        <v>1.2268810000000001</v>
      </c>
      <c r="F3" s="1">
        <v>1.0690409999999999</v>
      </c>
      <c r="G3" s="1">
        <v>1.2488079999999999</v>
      </c>
    </row>
    <row r="4" spans="1:7" x14ac:dyDescent="0.25">
      <c r="A4" s="1">
        <v>1.61347</v>
      </c>
      <c r="B4" s="1">
        <v>2.015765</v>
      </c>
      <c r="C4" s="1">
        <v>0.7531677</v>
      </c>
      <c r="D4" s="1">
        <v>1.092562</v>
      </c>
      <c r="E4" s="1">
        <v>1.9331879999999999</v>
      </c>
      <c r="F4" s="1">
        <v>1.111893</v>
      </c>
      <c r="G4" s="1">
        <v>0.9657152</v>
      </c>
    </row>
    <row r="5" spans="1:7" x14ac:dyDescent="0.25">
      <c r="A5" s="1">
        <v>1.4419310000000001</v>
      </c>
      <c r="B5" s="1">
        <v>1.965533</v>
      </c>
      <c r="C5" s="1">
        <v>1.114349</v>
      </c>
      <c r="D5" s="1">
        <v>1.815534</v>
      </c>
      <c r="E5" s="1">
        <v>2.3311760000000001</v>
      </c>
      <c r="F5" s="1">
        <v>1.176051</v>
      </c>
      <c r="G5" s="1">
        <v>1.500429</v>
      </c>
    </row>
    <row r="6" spans="1:7" x14ac:dyDescent="0.25">
      <c r="A6" s="1">
        <v>1.725983</v>
      </c>
      <c r="B6" s="1">
        <v>1.6243339999999999</v>
      </c>
      <c r="C6" s="1">
        <v>0.911327</v>
      </c>
      <c r="D6" s="1">
        <v>1.9664969999999999</v>
      </c>
      <c r="E6" s="1">
        <v>1.4756629999999999</v>
      </c>
      <c r="F6" s="1">
        <v>1.5231669999999999</v>
      </c>
      <c r="G6" s="1">
        <v>0.84106650000000005</v>
      </c>
    </row>
    <row r="7" spans="1:7" x14ac:dyDescent="0.25">
      <c r="A7" s="1">
        <v>1.380506</v>
      </c>
      <c r="B7" s="1">
        <v>1.8826149999999999</v>
      </c>
      <c r="C7" s="1">
        <v>0.9748097</v>
      </c>
      <c r="D7" s="1">
        <v>1.757323</v>
      </c>
      <c r="E7" s="1">
        <v>1.2519400000000001</v>
      </c>
      <c r="F7" s="1">
        <v>1.8374520000000001</v>
      </c>
      <c r="G7" s="1">
        <v>1.524718</v>
      </c>
    </row>
    <row r="8" spans="1:7" x14ac:dyDescent="0.25">
      <c r="A8" s="1">
        <v>1.2615890000000001</v>
      </c>
      <c r="B8" s="1">
        <v>2.092816</v>
      </c>
      <c r="C8" s="1">
        <v>1.0571360000000001</v>
      </c>
      <c r="D8" s="1">
        <v>1.116773</v>
      </c>
      <c r="E8" s="1">
        <v>1.439727</v>
      </c>
      <c r="F8" s="1">
        <v>0.8612339</v>
      </c>
      <c r="G8" s="1">
        <v>0.96992659999999997</v>
      </c>
    </row>
    <row r="9" spans="1:7" x14ac:dyDescent="0.25">
      <c r="A9" s="1">
        <v>1.0354559999999999</v>
      </c>
      <c r="B9" s="1">
        <v>4.0420299999999996</v>
      </c>
      <c r="C9" s="1">
        <v>0.9035938</v>
      </c>
      <c r="D9" s="1">
        <v>1.1611720000000001</v>
      </c>
      <c r="E9" s="1">
        <v>2.0159440000000002</v>
      </c>
      <c r="F9" s="1">
        <v>2.9833280000000002</v>
      </c>
      <c r="G9" s="1">
        <v>1.4762770000000001</v>
      </c>
    </row>
    <row r="10" spans="1:7" x14ac:dyDescent="0.25">
      <c r="A10" s="1">
        <v>1.060902</v>
      </c>
      <c r="B10" s="1">
        <v>2.2291110000000001</v>
      </c>
      <c r="C10" s="1">
        <v>1.5225949999999999</v>
      </c>
      <c r="D10" s="1">
        <v>1.023461</v>
      </c>
      <c r="E10" s="1">
        <v>0.84322169999999996</v>
      </c>
      <c r="F10" s="1">
        <v>1.358112</v>
      </c>
      <c r="G10" s="1">
        <v>1.9010260000000001</v>
      </c>
    </row>
    <row r="11" spans="1:7" x14ac:dyDescent="0.25">
      <c r="A11" s="1">
        <v>1.26658</v>
      </c>
      <c r="B11" s="1">
        <v>2.9338570000000002</v>
      </c>
      <c r="C11" s="1">
        <v>0.77064440000000001</v>
      </c>
      <c r="D11" s="1">
        <v>1.529363</v>
      </c>
      <c r="E11" s="1">
        <v>1.3016129999999999</v>
      </c>
      <c r="F11" s="1">
        <v>0.89772730000000001</v>
      </c>
      <c r="G11" s="1">
        <v>1.7775240000000001</v>
      </c>
    </row>
    <row r="12" spans="1:7" x14ac:dyDescent="0.25">
      <c r="A12" s="1">
        <v>1.0024599999999999</v>
      </c>
      <c r="B12" s="1">
        <v>2.923918</v>
      </c>
      <c r="C12" s="1">
        <v>1.062786</v>
      </c>
      <c r="D12" s="1">
        <v>1.720798</v>
      </c>
      <c r="E12" s="1">
        <v>2.2309830000000002</v>
      </c>
      <c r="F12" s="1">
        <v>1.5297400000000001</v>
      </c>
      <c r="G12" s="1">
        <v>1.1103989999999999</v>
      </c>
    </row>
    <row r="13" spans="1:7" x14ac:dyDescent="0.25">
      <c r="A13" s="1">
        <v>1.3336680000000001</v>
      </c>
      <c r="B13" s="1">
        <v>2.1844440000000001</v>
      </c>
      <c r="C13" s="1">
        <v>1.7899510000000001</v>
      </c>
      <c r="D13" s="1">
        <v>1.237419</v>
      </c>
      <c r="E13" s="1">
        <v>0.78287150000000005</v>
      </c>
      <c r="F13" s="1">
        <v>1.891513</v>
      </c>
      <c r="G13" s="1">
        <v>1.3391820000000001</v>
      </c>
    </row>
    <row r="14" spans="1:7" x14ac:dyDescent="0.25">
      <c r="A14" s="1">
        <v>1.0581560000000001</v>
      </c>
      <c r="B14" s="1">
        <v>2.8885339999999999</v>
      </c>
      <c r="C14" s="1">
        <v>1.2953809999999999</v>
      </c>
      <c r="D14" s="1">
        <v>1.230205</v>
      </c>
      <c r="E14" s="1">
        <v>1.1787479999999999</v>
      </c>
      <c r="F14" s="1">
        <v>0.99917270000000002</v>
      </c>
      <c r="G14" s="1">
        <v>0.59784780000000004</v>
      </c>
    </row>
    <row r="15" spans="1:7" x14ac:dyDescent="0.25">
      <c r="A15" s="1">
        <v>1.1237809999999999</v>
      </c>
      <c r="B15" s="1">
        <v>2.7400989999999998</v>
      </c>
      <c r="C15" s="1">
        <v>1.3064009999999999</v>
      </c>
      <c r="D15" s="1">
        <v>2.1979579999999999</v>
      </c>
      <c r="E15" s="1">
        <v>1.1949970000000001</v>
      </c>
      <c r="F15" s="1">
        <v>0.99533190000000005</v>
      </c>
      <c r="G15" s="1">
        <v>1.4294070000000001</v>
      </c>
    </row>
    <row r="16" spans="1:7" x14ac:dyDescent="0.25">
      <c r="A16" s="1">
        <v>1.1948479999999999</v>
      </c>
      <c r="B16" s="1">
        <v>2.8656030000000001</v>
      </c>
      <c r="C16" s="1">
        <v>1.335018</v>
      </c>
      <c r="D16" s="1">
        <v>1.046354</v>
      </c>
      <c r="E16" s="1">
        <v>0.83941140000000003</v>
      </c>
      <c r="F16" s="1">
        <v>2.7306659999999998</v>
      </c>
      <c r="G16" s="1">
        <v>1.0233209999999999</v>
      </c>
    </row>
    <row r="17" spans="1:7" x14ac:dyDescent="0.25">
      <c r="A17" s="1">
        <v>1.1964220000000001</v>
      </c>
      <c r="B17" s="1">
        <v>2.440693</v>
      </c>
      <c r="C17" s="1">
        <v>1.2389330000000001</v>
      </c>
      <c r="D17" s="1">
        <v>1.5971340000000001</v>
      </c>
      <c r="E17" s="1">
        <v>0.88402170000000002</v>
      </c>
      <c r="F17" s="1">
        <v>1.067089</v>
      </c>
      <c r="G17" s="1">
        <v>1.165405</v>
      </c>
    </row>
    <row r="18" spans="1:7" x14ac:dyDescent="0.25">
      <c r="A18" s="1">
        <v>1.062244</v>
      </c>
      <c r="B18" s="1">
        <v>2.1433680000000002</v>
      </c>
      <c r="C18" s="1">
        <v>1.0221659999999999</v>
      </c>
      <c r="D18" s="1">
        <v>0.98626119999999995</v>
      </c>
      <c r="E18" s="1">
        <v>1.183916</v>
      </c>
      <c r="F18" s="1">
        <v>0.89065660000000002</v>
      </c>
      <c r="G18" s="1">
        <v>1.1262589999999999</v>
      </c>
    </row>
    <row r="19" spans="1:7" x14ac:dyDescent="0.25">
      <c r="A19" s="1">
        <v>1.1622589999999999</v>
      </c>
      <c r="B19" s="1">
        <v>1.567761</v>
      </c>
      <c r="C19" s="1">
        <v>0.99956540000000005</v>
      </c>
      <c r="D19" s="1">
        <v>1.2425440000000001</v>
      </c>
      <c r="E19" s="1">
        <v>1.8381320000000001</v>
      </c>
      <c r="F19" s="1">
        <v>1.3076920000000001</v>
      </c>
      <c r="G19" s="1">
        <v>1.168312</v>
      </c>
    </row>
    <row r="20" spans="1:7" x14ac:dyDescent="0.25">
      <c r="A20" s="1">
        <v>1.4203319999999999</v>
      </c>
      <c r="B20" s="1">
        <v>3.524581</v>
      </c>
      <c r="C20" s="1">
        <v>0.97131959999999995</v>
      </c>
      <c r="D20" s="1">
        <v>0.91025210000000001</v>
      </c>
      <c r="E20" s="1">
        <v>0.89225980000000005</v>
      </c>
      <c r="F20" s="1">
        <v>1.613246</v>
      </c>
      <c r="G20" s="1">
        <v>1.072981</v>
      </c>
    </row>
    <row r="21" spans="1:7" x14ac:dyDescent="0.25">
      <c r="A21" s="1">
        <v>1.354112</v>
      </c>
      <c r="B21" s="1">
        <v>1.7902210000000001</v>
      </c>
      <c r="C21" s="1">
        <v>1.472102</v>
      </c>
      <c r="D21" s="1">
        <v>1.17862</v>
      </c>
      <c r="E21" s="1">
        <v>1.8443689999999999</v>
      </c>
      <c r="F21" s="1">
        <v>1.778211</v>
      </c>
      <c r="G21" s="1">
        <v>0.99170119999999995</v>
      </c>
    </row>
    <row r="22" spans="1:7" x14ac:dyDescent="0.25">
      <c r="A22" s="1">
        <v>1.082176</v>
      </c>
      <c r="B22" s="1">
        <v>2.9528400000000001</v>
      </c>
      <c r="C22" s="1">
        <v>1.100843</v>
      </c>
      <c r="D22" s="1">
        <v>0.89036910000000002</v>
      </c>
      <c r="E22" s="1">
        <v>1.1746099999999999</v>
      </c>
      <c r="F22" s="1">
        <v>2.6455929999999999</v>
      </c>
      <c r="G22" s="1"/>
    </row>
    <row r="23" spans="1:7" x14ac:dyDescent="0.25">
      <c r="A23" s="1"/>
      <c r="B23" s="1">
        <v>2.4701300000000002</v>
      </c>
      <c r="C23" s="1">
        <v>1.5501929999999999</v>
      </c>
      <c r="D23" s="1">
        <v>1.5098279999999999</v>
      </c>
      <c r="E23" s="1">
        <v>1.8496269999999999</v>
      </c>
      <c r="F23" s="1">
        <v>1.7056180000000001</v>
      </c>
      <c r="G23" s="1"/>
    </row>
    <row r="24" spans="1:7" x14ac:dyDescent="0.25">
      <c r="A24" s="1"/>
      <c r="B24" s="1">
        <v>1.6341680000000001</v>
      </c>
      <c r="C24" s="1">
        <v>0.8397057</v>
      </c>
      <c r="D24" s="1">
        <v>1.2564839999999999</v>
      </c>
      <c r="E24" s="1">
        <v>1.814009</v>
      </c>
      <c r="F24" s="1">
        <v>0.84698359999999995</v>
      </c>
      <c r="G24" s="1"/>
    </row>
    <row r="25" spans="1:7" x14ac:dyDescent="0.25">
      <c r="A25" s="1"/>
      <c r="B25" s="1">
        <v>2.128158</v>
      </c>
      <c r="C25" s="1">
        <v>1.0635619999999999</v>
      </c>
      <c r="D25" s="1">
        <v>1.629435</v>
      </c>
      <c r="E25" s="1">
        <v>1.0376590000000001</v>
      </c>
      <c r="F25" s="1">
        <v>1.2561450000000001</v>
      </c>
      <c r="G25" s="1"/>
    </row>
    <row r="26" spans="1:7" x14ac:dyDescent="0.25">
      <c r="A26" s="1"/>
      <c r="B26" s="1">
        <v>1.922261</v>
      </c>
      <c r="C26" s="1">
        <v>0.91368419999999995</v>
      </c>
      <c r="D26" s="1">
        <v>1.6636709999999999</v>
      </c>
      <c r="E26" s="1">
        <v>0.83221140000000005</v>
      </c>
      <c r="F26" s="1">
        <v>1.405724</v>
      </c>
      <c r="G26" s="1"/>
    </row>
    <row r="27" spans="1:7" x14ac:dyDescent="0.25">
      <c r="A27" s="1"/>
      <c r="B27" s="1">
        <v>2.330559</v>
      </c>
      <c r="C27" s="1"/>
      <c r="D27" s="1">
        <v>1.229689</v>
      </c>
      <c r="E27" s="1">
        <v>1.16316</v>
      </c>
      <c r="F27" s="1">
        <v>1.0793509999999999</v>
      </c>
      <c r="G27" s="1"/>
    </row>
    <row r="28" spans="1:7" x14ac:dyDescent="0.25">
      <c r="A28" s="1"/>
      <c r="B28" s="1">
        <v>2.3882159999999999</v>
      </c>
      <c r="C28" s="1"/>
      <c r="D28" s="1">
        <v>1.1643559999999999</v>
      </c>
      <c r="E28" s="1">
        <v>1.6051260000000001</v>
      </c>
      <c r="F28" s="1">
        <v>1.4148099999999999</v>
      </c>
      <c r="G28" s="1"/>
    </row>
    <row r="29" spans="1:7" x14ac:dyDescent="0.25">
      <c r="A29" s="1"/>
      <c r="B29" s="1">
        <v>4.3371040000000001</v>
      </c>
      <c r="C29" s="1"/>
      <c r="D29" s="1">
        <v>1.0525960000000001</v>
      </c>
      <c r="E29" s="1"/>
      <c r="F29" s="1">
        <v>1.4735720000000001</v>
      </c>
      <c r="G29" s="1"/>
    </row>
    <row r="30" spans="1:7" x14ac:dyDescent="0.25">
      <c r="A30" s="1"/>
      <c r="B30" s="1">
        <v>3.3236979999999998</v>
      </c>
      <c r="C30" s="1"/>
      <c r="D30" s="1">
        <v>0.85195529999999997</v>
      </c>
      <c r="E30" s="1"/>
      <c r="F30" s="1">
        <v>0.75923189999999996</v>
      </c>
      <c r="G30" s="1"/>
    </row>
    <row r="31" spans="1:7" x14ac:dyDescent="0.25">
      <c r="A31" s="1"/>
      <c r="B31" s="1">
        <v>2.471231</v>
      </c>
      <c r="C31" s="1"/>
      <c r="D31" s="1">
        <v>1.2743100000000001</v>
      </c>
      <c r="E31" s="1"/>
      <c r="F31" s="1">
        <v>1.102068</v>
      </c>
      <c r="G31" s="1"/>
    </row>
    <row r="32" spans="1:7" x14ac:dyDescent="0.25">
      <c r="A32" s="1"/>
      <c r="B32" s="1">
        <v>1.692985</v>
      </c>
      <c r="C32" s="1"/>
      <c r="D32" s="1">
        <v>2.2409520000000001</v>
      </c>
      <c r="E32" s="1"/>
      <c r="F32" s="1">
        <v>1.9080839999999999</v>
      </c>
      <c r="G32" s="1"/>
    </row>
    <row r="33" spans="1:7" x14ac:dyDescent="0.25">
      <c r="A33" s="1"/>
      <c r="B33" s="1"/>
      <c r="C33" s="1"/>
      <c r="D33" s="1">
        <v>1.941268</v>
      </c>
      <c r="E33" s="1"/>
      <c r="F33" s="1"/>
      <c r="G33" s="1"/>
    </row>
    <row r="34" spans="1:7" x14ac:dyDescent="0.25">
      <c r="A34" s="1"/>
      <c r="B34" s="1"/>
      <c r="C34" s="1"/>
      <c r="D34" s="1">
        <v>1.476429</v>
      </c>
      <c r="E34" s="1"/>
      <c r="F34" s="1"/>
      <c r="G34" s="1"/>
    </row>
    <row r="35" spans="1:7" x14ac:dyDescent="0.25">
      <c r="A35" s="1"/>
      <c r="B35" s="1"/>
      <c r="C35" s="1"/>
      <c r="D35" s="1">
        <v>1.938131</v>
      </c>
      <c r="E35" s="1"/>
      <c r="F35" s="1"/>
      <c r="G35" s="1"/>
    </row>
    <row r="36" spans="1:7" x14ac:dyDescent="0.25">
      <c r="A36" s="1"/>
      <c r="B36" s="1"/>
      <c r="C36" s="1"/>
      <c r="D36" s="1">
        <v>1.3768670000000001</v>
      </c>
      <c r="E36" s="1"/>
      <c r="F36" s="1"/>
      <c r="G36" s="1"/>
    </row>
    <row r="37" spans="1:7" x14ac:dyDescent="0.25">
      <c r="A37" s="1"/>
      <c r="B37" s="1"/>
      <c r="C37" s="1"/>
      <c r="D37" s="1">
        <v>1.2293190000000001</v>
      </c>
      <c r="E37" s="1"/>
      <c r="F37" s="1"/>
      <c r="G37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>
      <selection activeCell="O29" sqref="O29"/>
    </sheetView>
  </sheetViews>
  <sheetFormatPr defaultRowHeight="15" x14ac:dyDescent="0.25"/>
  <sheetData>
    <row r="1" spans="1:7" x14ac:dyDescent="0.25">
      <c r="A1" t="s">
        <v>49</v>
      </c>
    </row>
    <row r="2" spans="1:7" x14ac:dyDescent="0.25">
      <c r="A2" s="2" t="s">
        <v>0</v>
      </c>
      <c r="B2" s="2" t="s">
        <v>1</v>
      </c>
      <c r="C2" s="2" t="s">
        <v>42</v>
      </c>
      <c r="D2" s="2" t="s">
        <v>43</v>
      </c>
      <c r="E2" s="2" t="s">
        <v>47</v>
      </c>
      <c r="F2" s="2" t="s">
        <v>48</v>
      </c>
      <c r="G2" s="2" t="s">
        <v>46</v>
      </c>
    </row>
    <row r="3" spans="1:7" x14ac:dyDescent="0.25">
      <c r="A3" s="1">
        <v>0.88081410000000004</v>
      </c>
      <c r="B3" s="1">
        <v>1.7531810000000001</v>
      </c>
      <c r="C3" s="1">
        <v>0.93338509999999997</v>
      </c>
      <c r="D3" s="1">
        <v>0.98991890000000005</v>
      </c>
      <c r="E3" s="1">
        <v>0.29529640000000001</v>
      </c>
      <c r="F3" s="1">
        <v>0.73908759999999996</v>
      </c>
      <c r="G3" s="1">
        <v>0.64567870000000005</v>
      </c>
    </row>
    <row r="4" spans="1:7" x14ac:dyDescent="0.25">
      <c r="A4" s="1">
        <v>1.3887259999999999</v>
      </c>
      <c r="B4" s="1">
        <v>2.5784129999999998</v>
      </c>
      <c r="C4" s="1">
        <v>0.83744510000000005</v>
      </c>
      <c r="D4" s="1">
        <v>0.90539939999999997</v>
      </c>
      <c r="E4" s="1">
        <v>1.863035</v>
      </c>
      <c r="F4" s="1">
        <v>0.8714693</v>
      </c>
      <c r="G4" s="1">
        <v>0.94168929999999995</v>
      </c>
    </row>
    <row r="5" spans="1:7" x14ac:dyDescent="0.25">
      <c r="A5" s="1">
        <v>0.93561729999999999</v>
      </c>
      <c r="B5" s="1">
        <v>3.0301740000000001</v>
      </c>
      <c r="C5" s="1">
        <v>0.8244129</v>
      </c>
      <c r="D5" s="1">
        <v>0.70580149999999997</v>
      </c>
      <c r="E5" s="1">
        <v>0.52447250000000001</v>
      </c>
      <c r="F5" s="1">
        <v>0.91109779999999996</v>
      </c>
      <c r="G5" s="1">
        <v>0.76508339999999997</v>
      </c>
    </row>
    <row r="6" spans="1:7" x14ac:dyDescent="0.25">
      <c r="A6" s="1">
        <v>0.53803219999999996</v>
      </c>
      <c r="B6" s="1">
        <v>1.8651439999999999</v>
      </c>
      <c r="C6" s="1">
        <v>0.83012790000000003</v>
      </c>
      <c r="D6" s="1">
        <v>0.77824450000000001</v>
      </c>
      <c r="E6" s="1">
        <v>1.205238</v>
      </c>
      <c r="F6" s="1">
        <v>0.95080019999999998</v>
      </c>
      <c r="G6" s="1">
        <v>1.004991</v>
      </c>
    </row>
    <row r="7" spans="1:7" x14ac:dyDescent="0.25">
      <c r="A7" s="1">
        <v>0.6517444</v>
      </c>
      <c r="B7" s="1">
        <v>1.6804110000000001</v>
      </c>
      <c r="C7" s="1">
        <v>0.64630540000000003</v>
      </c>
      <c r="D7" s="1">
        <v>0.96408329999999998</v>
      </c>
      <c r="E7" s="1">
        <v>0.71906840000000005</v>
      </c>
      <c r="F7" s="1">
        <v>1.1096250000000001</v>
      </c>
      <c r="G7" s="1">
        <v>0.67749219999999999</v>
      </c>
    </row>
    <row r="8" spans="1:7" x14ac:dyDescent="0.25">
      <c r="A8" s="1">
        <v>0.90927800000000003</v>
      </c>
      <c r="B8" s="1">
        <v>4.2957510000000001</v>
      </c>
      <c r="C8" s="1">
        <v>0.90915650000000003</v>
      </c>
      <c r="D8" s="1">
        <v>0.80894770000000005</v>
      </c>
      <c r="E8" s="1">
        <v>1.0548759999999999</v>
      </c>
      <c r="F8" s="1">
        <v>0.74807159999999995</v>
      </c>
      <c r="G8" s="1">
        <v>0.86830540000000001</v>
      </c>
    </row>
    <row r="9" spans="1:7" x14ac:dyDescent="0.25">
      <c r="A9" s="1">
        <v>1.1206640000000001</v>
      </c>
      <c r="B9" s="1">
        <v>2.115494</v>
      </c>
      <c r="C9" s="1">
        <v>0.81938029999999995</v>
      </c>
      <c r="D9" s="1">
        <v>0.60465360000000001</v>
      </c>
      <c r="E9" s="1">
        <v>0.44719209999999998</v>
      </c>
      <c r="F9" s="1">
        <v>0.94949760000000005</v>
      </c>
      <c r="G9" s="1">
        <v>1.5120499999999999</v>
      </c>
    </row>
    <row r="10" spans="1:7" x14ac:dyDescent="0.25">
      <c r="A10" s="1">
        <v>0.84244520000000001</v>
      </c>
      <c r="B10" s="1">
        <v>5.9287109999999998</v>
      </c>
      <c r="C10" s="1">
        <v>0.75582369999999999</v>
      </c>
      <c r="D10" s="1">
        <v>1.1000669999999999</v>
      </c>
      <c r="E10" s="1">
        <v>1.0516620000000001</v>
      </c>
      <c r="F10" s="1">
        <v>0.51865919999999999</v>
      </c>
      <c r="G10" s="1">
        <v>1.197228</v>
      </c>
    </row>
    <row r="11" spans="1:7" x14ac:dyDescent="0.25">
      <c r="A11" s="1">
        <v>0.80580229999999997</v>
      </c>
      <c r="B11" s="1">
        <v>3.6470009999999999</v>
      </c>
      <c r="C11" s="1">
        <v>0.9155354</v>
      </c>
      <c r="D11" s="1">
        <v>1.0515669999999999</v>
      </c>
      <c r="E11" s="1">
        <v>0.3419565</v>
      </c>
      <c r="F11" s="1">
        <v>0.63702800000000004</v>
      </c>
      <c r="G11" s="1">
        <v>0.93957749999999995</v>
      </c>
    </row>
    <row r="12" spans="1:7" x14ac:dyDescent="0.25">
      <c r="A12" s="1">
        <v>0.55172779999999999</v>
      </c>
      <c r="B12" s="1">
        <v>2.1564839999999998</v>
      </c>
      <c r="C12" s="1">
        <v>0.72166350000000001</v>
      </c>
      <c r="D12" s="1">
        <v>1.3506609999999999</v>
      </c>
      <c r="E12" s="1">
        <v>0.38195699999999999</v>
      </c>
      <c r="F12" s="1">
        <v>1.1541760000000001</v>
      </c>
      <c r="G12" s="1">
        <v>1.077399</v>
      </c>
    </row>
    <row r="13" spans="1:7" x14ac:dyDescent="0.25">
      <c r="A13" s="1">
        <v>0.73599000000000003</v>
      </c>
      <c r="B13" s="1">
        <v>4.0192750000000004</v>
      </c>
      <c r="C13" s="1">
        <v>1.1319399999999999</v>
      </c>
      <c r="D13" s="1">
        <v>1.236307</v>
      </c>
      <c r="E13" s="1">
        <v>0.55589219999999995</v>
      </c>
      <c r="F13" s="1">
        <v>1.2318659999999999</v>
      </c>
      <c r="G13" s="1">
        <v>0.44105889999999998</v>
      </c>
    </row>
    <row r="14" spans="1:7" x14ac:dyDescent="0.25">
      <c r="A14" s="1">
        <v>1.231196</v>
      </c>
      <c r="B14" s="1">
        <v>2.042462</v>
      </c>
      <c r="C14" s="1">
        <v>0.75204320000000002</v>
      </c>
      <c r="D14" s="1">
        <v>0.90984659999999995</v>
      </c>
      <c r="E14" s="1">
        <v>1.01278</v>
      </c>
      <c r="F14" s="1">
        <v>0.62200679999999997</v>
      </c>
      <c r="G14" s="1">
        <v>0.30497669999999999</v>
      </c>
    </row>
    <row r="15" spans="1:7" x14ac:dyDescent="0.25">
      <c r="A15" s="1">
        <v>0.90446590000000004</v>
      </c>
      <c r="B15" s="1">
        <v>2.438879</v>
      </c>
      <c r="C15" s="1">
        <v>1.0469649999999999</v>
      </c>
      <c r="D15" s="1">
        <v>0.97210180000000002</v>
      </c>
      <c r="E15" s="1">
        <v>0.52888829999999998</v>
      </c>
      <c r="F15" s="1">
        <v>0.70693260000000002</v>
      </c>
      <c r="G15" s="1">
        <v>0.62299789999999999</v>
      </c>
    </row>
    <row r="16" spans="1:7" x14ac:dyDescent="0.25">
      <c r="A16" s="1">
        <v>1.0810949999999999</v>
      </c>
      <c r="B16" s="1">
        <v>2.0993040000000001</v>
      </c>
      <c r="C16" s="1">
        <v>0.7290316</v>
      </c>
      <c r="D16" s="1">
        <v>2.3748330000000002</v>
      </c>
      <c r="E16" s="1">
        <v>1.23794</v>
      </c>
      <c r="F16" s="1">
        <v>1.0772029999999999</v>
      </c>
      <c r="G16" s="1">
        <v>0.64656409999999997</v>
      </c>
    </row>
    <row r="17" spans="1:7" x14ac:dyDescent="0.25">
      <c r="A17" s="1">
        <v>1.2353700000000001</v>
      </c>
      <c r="B17" s="1">
        <v>2.1407959999999999</v>
      </c>
      <c r="C17" s="1">
        <v>1.0000230000000001</v>
      </c>
      <c r="D17" s="1">
        <v>1.384215</v>
      </c>
      <c r="E17" s="1">
        <v>0.5655348</v>
      </c>
      <c r="F17" s="1">
        <v>1.098274</v>
      </c>
      <c r="G17" s="1">
        <v>0.66108990000000001</v>
      </c>
    </row>
    <row r="18" spans="1:7" x14ac:dyDescent="0.25">
      <c r="A18" s="1">
        <v>1.26935</v>
      </c>
      <c r="B18" s="1">
        <v>2.7138409999999999</v>
      </c>
      <c r="C18" s="1">
        <v>0.84050170000000002</v>
      </c>
      <c r="D18" s="1">
        <v>1.1478170000000001</v>
      </c>
      <c r="E18" s="1">
        <v>0.84745340000000002</v>
      </c>
      <c r="F18" s="1">
        <v>0.83160250000000002</v>
      </c>
      <c r="G18" s="1">
        <v>0.31824370000000002</v>
      </c>
    </row>
    <row r="19" spans="1:7" x14ac:dyDescent="0.25">
      <c r="A19" s="1">
        <v>0.4593874</v>
      </c>
      <c r="B19" s="1">
        <v>2.885303</v>
      </c>
      <c r="C19" s="1">
        <v>0.69693320000000003</v>
      </c>
      <c r="D19" s="1">
        <v>0.85242519999999999</v>
      </c>
      <c r="E19" s="1">
        <v>0.78341620000000001</v>
      </c>
      <c r="F19" s="1">
        <v>0.77730339999999998</v>
      </c>
      <c r="G19" s="1">
        <v>0.7840956</v>
      </c>
    </row>
    <row r="20" spans="1:7" x14ac:dyDescent="0.25">
      <c r="A20" s="1">
        <v>0.7334138</v>
      </c>
      <c r="B20" s="1">
        <v>2.9894859999999999</v>
      </c>
      <c r="C20" s="1">
        <v>0.87557010000000002</v>
      </c>
      <c r="D20" s="1">
        <v>1.379586</v>
      </c>
      <c r="E20" s="1">
        <v>0.30952760000000001</v>
      </c>
      <c r="F20" s="1">
        <v>1.169802</v>
      </c>
      <c r="G20" s="1">
        <v>1.755754</v>
      </c>
    </row>
    <row r="21" spans="1:7" x14ac:dyDescent="0.25">
      <c r="A21" s="1">
        <v>1.2541800000000001</v>
      </c>
      <c r="B21" s="1">
        <v>2.7738580000000002</v>
      </c>
      <c r="C21" s="1">
        <v>1.0448249999999999</v>
      </c>
      <c r="D21" s="1">
        <v>0.74558650000000004</v>
      </c>
      <c r="E21" s="1">
        <v>0.65310880000000004</v>
      </c>
      <c r="F21" s="1">
        <v>0.98512160000000004</v>
      </c>
      <c r="G21" s="1">
        <v>0.78433109999999995</v>
      </c>
    </row>
    <row r="22" spans="1:7" x14ac:dyDescent="0.25">
      <c r="A22" s="1">
        <v>1.1215040000000001</v>
      </c>
      <c r="B22" s="1">
        <v>2.378009</v>
      </c>
      <c r="C22" s="1">
        <v>0.73537929999999996</v>
      </c>
      <c r="D22" s="1">
        <v>0.71219650000000001</v>
      </c>
      <c r="E22" s="1">
        <v>0.82426569999999999</v>
      </c>
      <c r="F22" s="1">
        <v>0.99337310000000001</v>
      </c>
      <c r="G22" s="1">
        <v>1.5344990000000001</v>
      </c>
    </row>
    <row r="23" spans="1:7" x14ac:dyDescent="0.25">
      <c r="A23" s="1">
        <v>0.46715970000000001</v>
      </c>
      <c r="B23" s="1">
        <v>2.2770779999999999</v>
      </c>
      <c r="C23" s="1">
        <v>0.92277909999999996</v>
      </c>
      <c r="D23" s="1">
        <v>1.3434459999999999</v>
      </c>
      <c r="E23" s="1">
        <v>0.76515770000000005</v>
      </c>
      <c r="F23" s="1">
        <v>1.08823</v>
      </c>
      <c r="G23" s="1">
        <v>0.64239670000000004</v>
      </c>
    </row>
    <row r="24" spans="1:7" x14ac:dyDescent="0.25">
      <c r="A24" s="1">
        <v>0.71221699999999999</v>
      </c>
      <c r="B24" s="1">
        <v>1.534065</v>
      </c>
      <c r="C24" s="1">
        <v>0.95652060000000005</v>
      </c>
      <c r="D24" s="1">
        <v>0.89779600000000004</v>
      </c>
      <c r="E24" s="1">
        <v>0.9692904</v>
      </c>
      <c r="F24" s="1">
        <v>0.98458639999999997</v>
      </c>
      <c r="G24" s="1">
        <v>0.64039330000000005</v>
      </c>
    </row>
    <row r="25" spans="1:7" x14ac:dyDescent="0.25">
      <c r="A25" s="1">
        <v>0.57185989999999998</v>
      </c>
      <c r="B25" s="1">
        <v>1.5330999999999999</v>
      </c>
      <c r="C25" s="1">
        <v>0.7243619</v>
      </c>
      <c r="D25" s="1">
        <v>0.94971070000000002</v>
      </c>
      <c r="E25" s="1">
        <v>0.61749929999999997</v>
      </c>
      <c r="F25" s="1">
        <v>1.0587629999999999</v>
      </c>
      <c r="G25" s="1">
        <v>1.170652</v>
      </c>
    </row>
    <row r="26" spans="1:7" x14ac:dyDescent="0.25">
      <c r="A26" s="1">
        <v>1.0038450000000001</v>
      </c>
      <c r="B26" s="1">
        <v>3.3617370000000002</v>
      </c>
      <c r="C26" s="1">
        <v>1.208812</v>
      </c>
      <c r="D26" s="1">
        <v>1.275714</v>
      </c>
      <c r="E26" s="1">
        <v>0.27414260000000001</v>
      </c>
      <c r="F26" s="1">
        <v>1.0180629999999999</v>
      </c>
      <c r="G26" s="1">
        <v>1.370096</v>
      </c>
    </row>
    <row r="27" spans="1:7" x14ac:dyDescent="0.25">
      <c r="A27" s="1">
        <v>1.007388</v>
      </c>
      <c r="B27" s="1">
        <v>2.3968349999999998</v>
      </c>
      <c r="C27" s="1">
        <v>1.0490029999999999</v>
      </c>
      <c r="D27" s="1">
        <v>1.3013600000000001</v>
      </c>
      <c r="E27" s="1">
        <v>0.43009599999999998</v>
      </c>
      <c r="F27" s="1">
        <v>0.74335890000000004</v>
      </c>
      <c r="G27" s="1">
        <v>1.0054419999999999</v>
      </c>
    </row>
    <row r="28" spans="1:7" x14ac:dyDescent="0.25">
      <c r="A28" s="1">
        <v>0.92499509999999996</v>
      </c>
      <c r="B28" s="1">
        <v>4.5950930000000003</v>
      </c>
      <c r="C28" s="1">
        <v>0.78800099999999995</v>
      </c>
      <c r="D28" s="1">
        <v>1.0591729999999999</v>
      </c>
      <c r="E28" s="1">
        <v>0.71250400000000003</v>
      </c>
      <c r="F28" s="1">
        <v>0.99115940000000002</v>
      </c>
      <c r="G28" s="1">
        <v>0.35993950000000002</v>
      </c>
    </row>
    <row r="29" spans="1:7" x14ac:dyDescent="0.25">
      <c r="A29" s="1">
        <v>0.74959469999999995</v>
      </c>
      <c r="B29" s="1">
        <v>2.267617</v>
      </c>
      <c r="C29" s="1">
        <v>0.81455180000000005</v>
      </c>
      <c r="D29" s="1">
        <v>1.063671</v>
      </c>
      <c r="E29" s="1">
        <v>1.328506</v>
      </c>
      <c r="F29" s="1">
        <v>1.0266949999999999</v>
      </c>
      <c r="G29" s="1">
        <v>0.62474470000000004</v>
      </c>
    </row>
    <row r="30" spans="1:7" x14ac:dyDescent="0.25">
      <c r="A30" s="1">
        <v>0.97561229999999999</v>
      </c>
      <c r="B30" s="1">
        <v>2.081512</v>
      </c>
      <c r="C30" s="1">
        <v>0.9572271</v>
      </c>
      <c r="D30" s="1">
        <v>0.79770859999999999</v>
      </c>
      <c r="E30" s="1">
        <v>0.77426709999999999</v>
      </c>
      <c r="F30" s="1">
        <v>0.73209100000000005</v>
      </c>
      <c r="G30" s="1">
        <v>0.42475930000000001</v>
      </c>
    </row>
    <row r="31" spans="1:7" x14ac:dyDescent="0.25">
      <c r="A31" s="1">
        <v>0.76071789999999995</v>
      </c>
      <c r="B31" s="1">
        <v>1.8794869999999999</v>
      </c>
      <c r="C31" s="1">
        <v>1.0639529999999999</v>
      </c>
      <c r="D31" s="1">
        <v>0.8067067</v>
      </c>
      <c r="E31" s="1">
        <v>0.60619109999999998</v>
      </c>
      <c r="F31" s="1">
        <v>1.0029440000000001</v>
      </c>
      <c r="G31" s="1">
        <v>0.65060850000000003</v>
      </c>
    </row>
    <row r="32" spans="1:7" x14ac:dyDescent="0.25">
      <c r="A32" s="1">
        <v>0.85294449999999999</v>
      </c>
      <c r="B32" s="1">
        <v>2.5015529999999999</v>
      </c>
      <c r="C32" s="1">
        <v>0.82184429999999997</v>
      </c>
      <c r="D32" s="1">
        <v>0.64443300000000003</v>
      </c>
      <c r="E32" s="1">
        <v>1.3379110000000001</v>
      </c>
      <c r="F32" s="1">
        <v>0.65090389999999998</v>
      </c>
      <c r="G32" s="1">
        <v>0.7806497</v>
      </c>
    </row>
    <row r="33" spans="1:7" x14ac:dyDescent="0.25">
      <c r="A33" s="1"/>
      <c r="B33" s="1"/>
      <c r="C33" s="1"/>
      <c r="D33" s="1"/>
      <c r="E33" s="1">
        <v>0.4128925</v>
      </c>
      <c r="F33" s="1"/>
      <c r="G33" s="1">
        <v>0.52880249999999995</v>
      </c>
    </row>
    <row r="34" spans="1:7" x14ac:dyDescent="0.25">
      <c r="A34" s="1"/>
      <c r="B34" s="1"/>
      <c r="C34" s="1"/>
      <c r="D34" s="1"/>
      <c r="E34" s="1">
        <v>0.63704229999999995</v>
      </c>
      <c r="F34" s="1"/>
      <c r="G34" s="1">
        <v>1.701586</v>
      </c>
    </row>
    <row r="35" spans="1:7" x14ac:dyDescent="0.25">
      <c r="A35" s="1"/>
      <c r="B35" s="1"/>
      <c r="C35" s="1"/>
      <c r="D35" s="1"/>
      <c r="E35" s="1"/>
      <c r="F35" s="1"/>
      <c r="G35" s="1">
        <v>0.6711856000000000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workbookViewId="0"/>
  </sheetViews>
  <sheetFormatPr defaultRowHeight="15" x14ac:dyDescent="0.25"/>
  <sheetData>
    <row r="1" spans="1:4" x14ac:dyDescent="0.25">
      <c r="A1" t="s">
        <v>50</v>
      </c>
    </row>
    <row r="2" spans="1:4" x14ac:dyDescent="0.25">
      <c r="A2" s="2" t="s">
        <v>0</v>
      </c>
      <c r="B2" s="2" t="s">
        <v>1</v>
      </c>
      <c r="C2" s="2" t="s">
        <v>11</v>
      </c>
      <c r="D2" s="2" t="s">
        <v>10</v>
      </c>
    </row>
    <row r="3" spans="1:4" x14ac:dyDescent="0.25">
      <c r="A3" s="1">
        <v>1.49949</v>
      </c>
      <c r="B3" s="1">
        <v>10.351179999999999</v>
      </c>
      <c r="C3" s="1">
        <v>1.668086</v>
      </c>
      <c r="D3" s="1">
        <v>0.77467050000000004</v>
      </c>
    </row>
    <row r="4" spans="1:4" x14ac:dyDescent="0.25">
      <c r="A4" s="1">
        <v>1.0156799999999999</v>
      </c>
      <c r="B4" s="1">
        <v>5.1099290000000002</v>
      </c>
      <c r="C4" s="1">
        <v>2.6490490000000002</v>
      </c>
      <c r="D4" s="1">
        <v>1.505749</v>
      </c>
    </row>
    <row r="5" spans="1:4" x14ac:dyDescent="0.25">
      <c r="A5" s="1">
        <v>2.9169749999999999</v>
      </c>
      <c r="B5" s="1">
        <v>4.1410159999999996</v>
      </c>
      <c r="C5" s="1">
        <v>2.2521420000000001</v>
      </c>
      <c r="D5" s="1">
        <v>1.409626</v>
      </c>
    </row>
    <row r="6" spans="1:4" x14ac:dyDescent="0.25">
      <c r="A6" s="1">
        <v>1.7666500000000001</v>
      </c>
      <c r="B6" s="1">
        <v>10.26215</v>
      </c>
      <c r="C6" s="1">
        <v>2.0242140000000002</v>
      </c>
      <c r="D6" s="1">
        <v>1.331976</v>
      </c>
    </row>
    <row r="7" spans="1:4" x14ac:dyDescent="0.25">
      <c r="A7" s="1">
        <v>1.576919</v>
      </c>
      <c r="B7" s="1">
        <v>8.9234500000000008</v>
      </c>
      <c r="C7" s="1">
        <v>0.90633569999999997</v>
      </c>
      <c r="D7" s="1">
        <v>1.3848879999999999</v>
      </c>
    </row>
    <row r="8" spans="1:4" x14ac:dyDescent="0.25">
      <c r="A8" s="1">
        <v>1.2825219999999999</v>
      </c>
      <c r="B8" s="1">
        <v>2.898803</v>
      </c>
      <c r="C8" s="1">
        <v>1.0536909999999999</v>
      </c>
      <c r="D8" s="1">
        <v>1.209014</v>
      </c>
    </row>
    <row r="9" spans="1:4" x14ac:dyDescent="0.25">
      <c r="A9" s="1">
        <v>1.8626689999999999</v>
      </c>
      <c r="B9" s="1">
        <v>3.2436959999999999</v>
      </c>
      <c r="C9" s="1">
        <v>1.865753</v>
      </c>
      <c r="D9" s="1">
        <v>1.5245629999999999</v>
      </c>
    </row>
    <row r="10" spans="1:4" x14ac:dyDescent="0.25">
      <c r="A10" s="1">
        <v>1.361486</v>
      </c>
      <c r="B10" s="1">
        <v>3.3488600000000002</v>
      </c>
      <c r="C10" s="1">
        <v>1.4518819999999999</v>
      </c>
      <c r="D10" s="1">
        <v>1.184898</v>
      </c>
    </row>
    <row r="11" spans="1:4" x14ac:dyDescent="0.25">
      <c r="A11" s="1">
        <v>1.309463</v>
      </c>
      <c r="B11" s="1">
        <v>3.3937759999999999</v>
      </c>
      <c r="C11" s="1">
        <v>1.7922819999999999</v>
      </c>
      <c r="D11" s="1">
        <v>0.65169290000000002</v>
      </c>
    </row>
    <row r="12" spans="1:4" x14ac:dyDescent="0.25">
      <c r="A12" s="1">
        <v>0.94733100000000003</v>
      </c>
      <c r="B12" s="1">
        <v>3.9609709999999998</v>
      </c>
      <c r="C12" s="1">
        <v>1.265849</v>
      </c>
      <c r="D12" s="1">
        <v>1.1022110000000001</v>
      </c>
    </row>
    <row r="13" spans="1:4" x14ac:dyDescent="0.25">
      <c r="A13" s="1">
        <v>1.3436380000000001</v>
      </c>
      <c r="B13" s="1">
        <v>3.492445</v>
      </c>
      <c r="C13" s="1">
        <v>2.0707599999999999</v>
      </c>
      <c r="D13" s="1">
        <v>2.1250330000000002</v>
      </c>
    </row>
    <row r="14" spans="1:4" x14ac:dyDescent="0.25">
      <c r="A14" s="1">
        <v>1.438517</v>
      </c>
      <c r="B14" s="1">
        <v>1.5603530000000001</v>
      </c>
      <c r="C14" s="1">
        <v>1.8546389999999999</v>
      </c>
      <c r="D14" s="1">
        <v>1.142072</v>
      </c>
    </row>
    <row r="15" spans="1:4" x14ac:dyDescent="0.25">
      <c r="A15" s="1">
        <v>2.0821869999999998</v>
      </c>
      <c r="B15" s="1">
        <v>10.28411</v>
      </c>
      <c r="C15" s="1">
        <v>1.9229240000000001</v>
      </c>
      <c r="D15" s="1">
        <v>0.8592417</v>
      </c>
    </row>
    <row r="16" spans="1:4" x14ac:dyDescent="0.25">
      <c r="A16" s="1">
        <v>1.5941019999999999</v>
      </c>
      <c r="B16" s="1">
        <v>6.6652329999999997</v>
      </c>
      <c r="C16" s="1">
        <v>1.3836139999999999</v>
      </c>
      <c r="D16" s="1">
        <v>1.3445039999999999</v>
      </c>
    </row>
    <row r="17" spans="1:4" x14ac:dyDescent="0.25">
      <c r="A17" s="1">
        <v>1.0785009999999999</v>
      </c>
      <c r="B17" s="1">
        <v>2.2720189999999998</v>
      </c>
      <c r="C17" s="1">
        <v>1.6706179999999999</v>
      </c>
      <c r="D17" s="1">
        <v>1.34663</v>
      </c>
    </row>
    <row r="18" spans="1:4" x14ac:dyDescent="0.25">
      <c r="A18" s="1">
        <v>1.2380409999999999</v>
      </c>
      <c r="B18" s="1">
        <v>5.3766639999999999</v>
      </c>
      <c r="C18" s="1">
        <v>1.8126930000000001</v>
      </c>
      <c r="D18" s="1">
        <v>0.91433830000000005</v>
      </c>
    </row>
    <row r="19" spans="1:4" x14ac:dyDescent="0.25">
      <c r="A19" s="1">
        <v>2.4364210000000002</v>
      </c>
      <c r="B19" s="1">
        <v>5.7709609999999998</v>
      </c>
      <c r="C19" s="1">
        <v>0.95859070000000002</v>
      </c>
      <c r="D19" s="1">
        <v>1.1971480000000001</v>
      </c>
    </row>
    <row r="20" spans="1:4" x14ac:dyDescent="0.25">
      <c r="A20" s="1">
        <v>1.8515459999999999</v>
      </c>
      <c r="B20" s="1"/>
      <c r="C20" s="1">
        <v>1.422579</v>
      </c>
      <c r="D20" s="1">
        <v>0.97778200000000004</v>
      </c>
    </row>
    <row r="21" spans="1:4" x14ac:dyDescent="0.25">
      <c r="A21" s="1">
        <v>2.212046</v>
      </c>
      <c r="B21" s="1"/>
      <c r="C21" s="1">
        <v>2.0610729999999999</v>
      </c>
      <c r="D21" s="1">
        <v>1.2410909999999999</v>
      </c>
    </row>
    <row r="22" spans="1:4" x14ac:dyDescent="0.25">
      <c r="A22" s="1">
        <v>1.1631499999999999</v>
      </c>
      <c r="B22" s="1"/>
      <c r="C22" s="1">
        <v>0.95875250000000001</v>
      </c>
      <c r="D22" s="1">
        <v>0.91635219999999995</v>
      </c>
    </row>
    <row r="23" spans="1:4" x14ac:dyDescent="0.25">
      <c r="A23" s="1">
        <v>0.96806440000000005</v>
      </c>
      <c r="B23" s="1"/>
      <c r="C23" s="1"/>
      <c r="D23" s="1">
        <v>0.93869769999999997</v>
      </c>
    </row>
    <row r="24" spans="1:4" x14ac:dyDescent="0.25">
      <c r="A24" s="1">
        <v>1.0395110000000001</v>
      </c>
      <c r="B24" s="1"/>
      <c r="C24" s="1"/>
      <c r="D24" s="1">
        <v>1.02589</v>
      </c>
    </row>
    <row r="25" spans="1:4" x14ac:dyDescent="0.25">
      <c r="A25" s="1">
        <v>1.1096490000000001</v>
      </c>
      <c r="B25" s="1"/>
      <c r="C25" s="1"/>
      <c r="D25" s="1">
        <v>1.0948580000000001</v>
      </c>
    </row>
    <row r="26" spans="1:4" x14ac:dyDescent="0.25">
      <c r="A26" s="1">
        <v>1.177629</v>
      </c>
      <c r="B26" s="1"/>
      <c r="C26" s="1"/>
      <c r="D26" s="1">
        <v>1.180558</v>
      </c>
    </row>
    <row r="27" spans="1:4" x14ac:dyDescent="0.25">
      <c r="A27" s="1">
        <v>0.98088120000000001</v>
      </c>
      <c r="B27" s="1"/>
      <c r="C27" s="1"/>
      <c r="D27" s="1">
        <v>1.5054399999999999</v>
      </c>
    </row>
    <row r="28" spans="1:4" x14ac:dyDescent="0.25">
      <c r="A28" s="1">
        <v>1.5740350000000001</v>
      </c>
      <c r="B28" s="1"/>
      <c r="C28" s="1"/>
      <c r="D28" s="1"/>
    </row>
    <row r="29" spans="1:4" x14ac:dyDescent="0.25">
      <c r="A29" s="1">
        <v>1.3495509999999999</v>
      </c>
      <c r="B29" s="1"/>
      <c r="C29" s="1"/>
      <c r="D29" s="1"/>
    </row>
    <row r="30" spans="1:4" x14ac:dyDescent="0.25">
      <c r="A30" s="1">
        <v>1.0833729999999999</v>
      </c>
      <c r="B30" s="1"/>
      <c r="C30" s="1"/>
      <c r="D30" s="1"/>
    </row>
    <row r="31" spans="1:4" x14ac:dyDescent="0.25">
      <c r="A31" s="1">
        <v>1.344633</v>
      </c>
      <c r="B31" s="1"/>
      <c r="C31" s="1"/>
      <c r="D31" s="1"/>
    </row>
    <row r="32" spans="1:4" x14ac:dyDescent="0.25">
      <c r="A32" s="1">
        <v>2.3967540000000001</v>
      </c>
      <c r="B32" s="1"/>
      <c r="C32" s="1"/>
      <c r="D32" s="1"/>
    </row>
    <row r="33" spans="1:4" x14ac:dyDescent="0.25">
      <c r="A33" s="1">
        <v>1.6027670000000001</v>
      </c>
      <c r="B33" s="1"/>
      <c r="C33" s="1"/>
      <c r="D33" s="1"/>
    </row>
    <row r="34" spans="1:4" x14ac:dyDescent="0.25">
      <c r="A34" s="1">
        <v>1.6607069999999999</v>
      </c>
      <c r="B34" s="1"/>
      <c r="C34" s="1"/>
      <c r="D34" s="1"/>
    </row>
    <row r="35" spans="1:4" x14ac:dyDescent="0.25">
      <c r="A35" s="1">
        <v>1.164188</v>
      </c>
      <c r="B35" s="1"/>
      <c r="C35" s="1"/>
      <c r="D35" s="1"/>
    </row>
    <row r="36" spans="1:4" x14ac:dyDescent="0.25">
      <c r="A36" s="1"/>
      <c r="B36" s="1"/>
      <c r="C36" s="1"/>
      <c r="D36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7"/>
  <sheetViews>
    <sheetView workbookViewId="0">
      <selection activeCell="B4" sqref="B4:C4"/>
    </sheetView>
  </sheetViews>
  <sheetFormatPr defaultRowHeight="15" x14ac:dyDescent="0.25"/>
  <sheetData>
    <row r="3" spans="1:9" x14ac:dyDescent="0.25">
      <c r="B3" t="s">
        <v>0</v>
      </c>
      <c r="D3" t="s">
        <v>23</v>
      </c>
      <c r="F3" t="s">
        <v>51</v>
      </c>
      <c r="H3" t="s">
        <v>52</v>
      </c>
    </row>
    <row r="4" spans="1:9" x14ac:dyDescent="0.25">
      <c r="A4" t="s">
        <v>53</v>
      </c>
      <c r="B4" t="s">
        <v>58</v>
      </c>
      <c r="C4" t="s">
        <v>59</v>
      </c>
      <c r="D4" t="s">
        <v>56</v>
      </c>
      <c r="E4" t="s">
        <v>57</v>
      </c>
      <c r="F4" t="s">
        <v>56</v>
      </c>
      <c r="G4" t="s">
        <v>57</v>
      </c>
      <c r="H4" t="s">
        <v>56</v>
      </c>
      <c r="I4" t="s">
        <v>57</v>
      </c>
    </row>
    <row r="5" spans="1:9" x14ac:dyDescent="0.25">
      <c r="A5" t="s">
        <v>54</v>
      </c>
      <c r="B5">
        <v>5.3553299492385784E-2</v>
      </c>
      <c r="C5">
        <v>1</v>
      </c>
      <c r="D5">
        <v>0.18515624999999999</v>
      </c>
      <c r="E5">
        <v>3.4574200236966828</v>
      </c>
      <c r="F5">
        <v>5.8205128205128208E-2</v>
      </c>
      <c r="G5">
        <v>1.0868635314132946</v>
      </c>
      <c r="H5">
        <v>1.3447802197802198E-2</v>
      </c>
      <c r="I5">
        <v>0.25111061923858136</v>
      </c>
    </row>
    <row r="6" spans="1:9" x14ac:dyDescent="0.25">
      <c r="A6" t="s">
        <v>55</v>
      </c>
      <c r="B6">
        <v>2.8346456692913385E-2</v>
      </c>
      <c r="C6">
        <v>1</v>
      </c>
      <c r="D6">
        <v>0.10397350993377484</v>
      </c>
      <c r="E6">
        <v>3.6679543782192789</v>
      </c>
      <c r="F6">
        <v>4.0326975476839236E-2</v>
      </c>
      <c r="G6">
        <v>1.4226460793218285</v>
      </c>
      <c r="H6">
        <v>3.0505050505050504E-2</v>
      </c>
      <c r="I6">
        <v>1.0761503928170595</v>
      </c>
    </row>
    <row r="7" spans="1:9" x14ac:dyDescent="0.25">
      <c r="B7">
        <v>1.5235602094240838E-2</v>
      </c>
      <c r="C7">
        <v>1</v>
      </c>
      <c r="D7">
        <v>3.43801652892562E-2</v>
      </c>
      <c r="E7">
        <v>2.2565675499133793</v>
      </c>
      <c r="F7">
        <v>1.134020618556701E-3</v>
      </c>
      <c r="G7">
        <v>7.4432281149254251E-2</v>
      </c>
      <c r="H7">
        <v>3.075356415478615E-2</v>
      </c>
      <c r="I7">
        <v>2.018532905004863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69"/>
  <sheetViews>
    <sheetView tabSelected="1" workbookViewId="0">
      <selection activeCell="A58" sqref="A58:XFD93"/>
    </sheetView>
  </sheetViews>
  <sheetFormatPr defaultRowHeight="15" x14ac:dyDescent="0.25"/>
  <sheetData>
    <row r="2" spans="1:19" x14ac:dyDescent="0.25">
      <c r="A2" t="s">
        <v>158</v>
      </c>
      <c r="B2" t="s">
        <v>159</v>
      </c>
    </row>
    <row r="3" spans="1:19" x14ac:dyDescent="0.25">
      <c r="A3" t="s">
        <v>160</v>
      </c>
      <c r="B3" t="s">
        <v>161</v>
      </c>
    </row>
    <row r="4" spans="1:19" x14ac:dyDescent="0.25">
      <c r="A4" t="s">
        <v>162</v>
      </c>
      <c r="B4" t="s">
        <v>163</v>
      </c>
    </row>
    <row r="5" spans="1:19" x14ac:dyDescent="0.25">
      <c r="A5" t="s">
        <v>102</v>
      </c>
      <c r="B5" t="s">
        <v>164</v>
      </c>
    </row>
    <row r="6" spans="1:19" x14ac:dyDescent="0.25">
      <c r="A6" t="s">
        <v>104</v>
      </c>
      <c r="B6" t="s">
        <v>105</v>
      </c>
    </row>
    <row r="7" spans="1:19" x14ac:dyDescent="0.25">
      <c r="A7" t="s">
        <v>106</v>
      </c>
      <c r="B7" t="s">
        <v>107</v>
      </c>
    </row>
    <row r="9" spans="1:19" x14ac:dyDescent="0.25">
      <c r="A9" t="s">
        <v>108</v>
      </c>
      <c r="B9" t="s">
        <v>109</v>
      </c>
      <c r="C9" t="s">
        <v>110</v>
      </c>
      <c r="D9" t="s">
        <v>165</v>
      </c>
      <c r="E9" t="s">
        <v>166</v>
      </c>
      <c r="F9" t="s">
        <v>167</v>
      </c>
      <c r="G9" t="s">
        <v>111</v>
      </c>
      <c r="H9" t="s">
        <v>112</v>
      </c>
      <c r="I9" t="s">
        <v>113</v>
      </c>
      <c r="J9" t="s">
        <v>168</v>
      </c>
      <c r="K9" t="s">
        <v>169</v>
      </c>
      <c r="L9" t="s">
        <v>170</v>
      </c>
      <c r="M9" t="s">
        <v>171</v>
      </c>
      <c r="N9" t="s">
        <v>172</v>
      </c>
      <c r="O9" t="s">
        <v>173</v>
      </c>
      <c r="P9" t="s">
        <v>174</v>
      </c>
      <c r="Q9" t="s">
        <v>175</v>
      </c>
      <c r="R9" t="s">
        <v>176</v>
      </c>
      <c r="S9" t="s">
        <v>177</v>
      </c>
    </row>
    <row r="10" spans="1:19" x14ac:dyDescent="0.25">
      <c r="A10" t="s">
        <v>118</v>
      </c>
      <c r="B10" t="s">
        <v>178</v>
      </c>
      <c r="C10" t="s">
        <v>179</v>
      </c>
      <c r="D10" t="s">
        <v>180</v>
      </c>
      <c r="E10" t="s">
        <v>181</v>
      </c>
      <c r="F10" t="s">
        <v>182</v>
      </c>
      <c r="G10">
        <v>14.840376853942871</v>
      </c>
      <c r="H10">
        <v>14.818748474121094</v>
      </c>
      <c r="I10">
        <v>0.14807207882404327</v>
      </c>
      <c r="J10">
        <v>1000</v>
      </c>
      <c r="K10" t="s">
        <v>119</v>
      </c>
      <c r="L10" t="s">
        <v>119</v>
      </c>
      <c r="M10" t="b">
        <v>1</v>
      </c>
      <c r="N10">
        <v>0.12342648126266813</v>
      </c>
      <c r="O10" t="b">
        <v>1</v>
      </c>
      <c r="P10">
        <v>3</v>
      </c>
      <c r="Q10">
        <v>11</v>
      </c>
      <c r="R10" t="s">
        <v>119</v>
      </c>
      <c r="S10" t="s">
        <v>183</v>
      </c>
    </row>
    <row r="11" spans="1:19" x14ac:dyDescent="0.25">
      <c r="A11" t="s">
        <v>122</v>
      </c>
      <c r="B11" t="s">
        <v>178</v>
      </c>
      <c r="C11" t="s">
        <v>179</v>
      </c>
      <c r="D11" t="s">
        <v>180</v>
      </c>
      <c r="E11" t="s">
        <v>181</v>
      </c>
      <c r="F11" t="s">
        <v>182</v>
      </c>
      <c r="G11">
        <v>14.661050796508789</v>
      </c>
      <c r="H11">
        <v>14.818748474121094</v>
      </c>
      <c r="I11">
        <v>0.14807207882404327</v>
      </c>
      <c r="J11">
        <v>1000</v>
      </c>
      <c r="K11" t="s">
        <v>119</v>
      </c>
      <c r="L11" t="s">
        <v>119</v>
      </c>
      <c r="M11" t="b">
        <v>1</v>
      </c>
      <c r="N11">
        <v>0.12342648126266813</v>
      </c>
      <c r="O11" t="b">
        <v>1</v>
      </c>
      <c r="P11">
        <v>3</v>
      </c>
      <c r="Q11">
        <v>10</v>
      </c>
      <c r="R11" t="s">
        <v>119</v>
      </c>
      <c r="S11" t="s">
        <v>183</v>
      </c>
    </row>
    <row r="12" spans="1:19" x14ac:dyDescent="0.25">
      <c r="A12" t="s">
        <v>123</v>
      </c>
      <c r="B12" t="s">
        <v>178</v>
      </c>
      <c r="C12" t="s">
        <v>179</v>
      </c>
      <c r="D12" t="s">
        <v>180</v>
      </c>
      <c r="E12" t="s">
        <v>181</v>
      </c>
      <c r="F12" t="s">
        <v>182</v>
      </c>
      <c r="G12">
        <v>14.954815864562988</v>
      </c>
      <c r="H12">
        <v>14.818748474121094</v>
      </c>
      <c r="I12">
        <v>0.14807207882404327</v>
      </c>
      <c r="J12">
        <v>1000</v>
      </c>
      <c r="K12" t="s">
        <v>119</v>
      </c>
      <c r="L12" t="s">
        <v>119</v>
      </c>
      <c r="M12" t="b">
        <v>1</v>
      </c>
      <c r="N12">
        <v>0.12342648126266813</v>
      </c>
      <c r="O12" t="b">
        <v>1</v>
      </c>
      <c r="P12">
        <v>3</v>
      </c>
      <c r="Q12">
        <v>11</v>
      </c>
      <c r="R12" t="s">
        <v>119</v>
      </c>
      <c r="S12" t="s">
        <v>183</v>
      </c>
    </row>
    <row r="13" spans="1:19" x14ac:dyDescent="0.25">
      <c r="A13" t="s">
        <v>125</v>
      </c>
      <c r="B13" t="s">
        <v>178</v>
      </c>
      <c r="C13" t="s">
        <v>179</v>
      </c>
      <c r="D13" t="s">
        <v>180</v>
      </c>
      <c r="E13" t="s">
        <v>181</v>
      </c>
      <c r="F13" t="s">
        <v>182</v>
      </c>
      <c r="G13">
        <v>17.702579498291016</v>
      </c>
      <c r="H13">
        <v>17.705362319946289</v>
      </c>
      <c r="I13">
        <v>1.4080028049647808E-2</v>
      </c>
      <c r="J13">
        <v>100</v>
      </c>
      <c r="K13" t="s">
        <v>119</v>
      </c>
      <c r="L13" t="s">
        <v>119</v>
      </c>
      <c r="M13" t="b">
        <v>1</v>
      </c>
      <c r="N13">
        <v>0.12342648126266813</v>
      </c>
      <c r="O13" t="b">
        <v>1</v>
      </c>
      <c r="P13">
        <v>3</v>
      </c>
      <c r="Q13">
        <v>13</v>
      </c>
      <c r="R13" t="s">
        <v>119</v>
      </c>
      <c r="S13" t="s">
        <v>183</v>
      </c>
    </row>
    <row r="14" spans="1:19" x14ac:dyDescent="0.25">
      <c r="A14" t="s">
        <v>126</v>
      </c>
      <c r="B14" t="s">
        <v>178</v>
      </c>
      <c r="C14" t="s">
        <v>179</v>
      </c>
      <c r="D14" t="s">
        <v>180</v>
      </c>
      <c r="E14" t="s">
        <v>181</v>
      </c>
      <c r="F14" t="s">
        <v>182</v>
      </c>
      <c r="G14">
        <v>17.720626831054688</v>
      </c>
      <c r="H14">
        <v>17.705362319946289</v>
      </c>
      <c r="I14">
        <v>1.4080028049647808E-2</v>
      </c>
      <c r="J14">
        <v>100</v>
      </c>
      <c r="K14" t="s">
        <v>119</v>
      </c>
      <c r="L14" t="s">
        <v>119</v>
      </c>
      <c r="M14" t="b">
        <v>1</v>
      </c>
      <c r="N14">
        <v>0.12342648126266813</v>
      </c>
      <c r="O14" t="b">
        <v>1</v>
      </c>
      <c r="P14">
        <v>3</v>
      </c>
      <c r="Q14">
        <v>13</v>
      </c>
      <c r="R14" t="s">
        <v>119</v>
      </c>
      <c r="S14" t="s">
        <v>183</v>
      </c>
    </row>
    <row r="15" spans="1:19" x14ac:dyDescent="0.25">
      <c r="A15" t="s">
        <v>127</v>
      </c>
      <c r="B15" t="s">
        <v>178</v>
      </c>
      <c r="C15" t="s">
        <v>179</v>
      </c>
      <c r="D15" t="s">
        <v>180</v>
      </c>
      <c r="E15" t="s">
        <v>181</v>
      </c>
      <c r="F15" t="s">
        <v>182</v>
      </c>
      <c r="G15">
        <v>17.692882537841797</v>
      </c>
      <c r="H15">
        <v>17.705362319946289</v>
      </c>
      <c r="I15">
        <v>1.4080028049647808E-2</v>
      </c>
      <c r="J15">
        <v>100</v>
      </c>
      <c r="K15" t="s">
        <v>119</v>
      </c>
      <c r="L15" t="s">
        <v>119</v>
      </c>
      <c r="M15" t="b">
        <v>1</v>
      </c>
      <c r="N15">
        <v>0.12342648126266813</v>
      </c>
      <c r="O15" t="b">
        <v>1</v>
      </c>
      <c r="P15">
        <v>3</v>
      </c>
      <c r="Q15">
        <v>13</v>
      </c>
      <c r="R15" t="s">
        <v>119</v>
      </c>
      <c r="S15" t="s">
        <v>183</v>
      </c>
    </row>
    <row r="16" spans="1:19" x14ac:dyDescent="0.25">
      <c r="A16" t="s">
        <v>128</v>
      </c>
      <c r="B16" t="s">
        <v>178</v>
      </c>
      <c r="C16" t="s">
        <v>179</v>
      </c>
      <c r="D16" t="s">
        <v>180</v>
      </c>
      <c r="E16" t="s">
        <v>181</v>
      </c>
      <c r="F16" t="s">
        <v>182</v>
      </c>
      <c r="G16">
        <v>21.117431640625</v>
      </c>
      <c r="H16">
        <v>21.128658294677734</v>
      </c>
      <c r="I16">
        <v>1.5875536948442459E-2</v>
      </c>
      <c r="J16">
        <v>10</v>
      </c>
      <c r="K16" t="s">
        <v>119</v>
      </c>
      <c r="L16" t="s">
        <v>119</v>
      </c>
      <c r="M16" t="b">
        <v>1</v>
      </c>
      <c r="N16">
        <v>0.12342648126266813</v>
      </c>
      <c r="O16" t="b">
        <v>1</v>
      </c>
      <c r="P16">
        <v>3</v>
      </c>
      <c r="Q16">
        <v>17</v>
      </c>
      <c r="R16" t="s">
        <v>119</v>
      </c>
      <c r="S16" t="s">
        <v>183</v>
      </c>
    </row>
    <row r="17" spans="1:19" x14ac:dyDescent="0.25">
      <c r="A17" t="s">
        <v>129</v>
      </c>
      <c r="B17" t="s">
        <v>178</v>
      </c>
      <c r="C17" t="s">
        <v>179</v>
      </c>
      <c r="D17" t="s">
        <v>180</v>
      </c>
      <c r="E17" t="s">
        <v>181</v>
      </c>
      <c r="F17" t="s">
        <v>182</v>
      </c>
      <c r="G17" t="s">
        <v>119</v>
      </c>
      <c r="H17" t="s">
        <v>119</v>
      </c>
      <c r="I17" t="s">
        <v>119</v>
      </c>
      <c r="J17" t="s">
        <v>119</v>
      </c>
      <c r="K17" t="s">
        <v>119</v>
      </c>
      <c r="L17" t="s">
        <v>119</v>
      </c>
      <c r="M17" t="b">
        <v>1</v>
      </c>
      <c r="N17">
        <v>0.12342648126266813</v>
      </c>
      <c r="O17" t="b">
        <v>1</v>
      </c>
      <c r="P17">
        <v>3</v>
      </c>
      <c r="Q17">
        <v>18</v>
      </c>
      <c r="R17" t="s">
        <v>119</v>
      </c>
      <c r="S17" t="s">
        <v>183</v>
      </c>
    </row>
    <row r="18" spans="1:19" x14ac:dyDescent="0.25">
      <c r="A18" t="s">
        <v>130</v>
      </c>
      <c r="B18" t="s">
        <v>178</v>
      </c>
      <c r="C18" t="s">
        <v>179</v>
      </c>
      <c r="D18" t="s">
        <v>180</v>
      </c>
      <c r="E18" t="s">
        <v>181</v>
      </c>
      <c r="F18" t="s">
        <v>182</v>
      </c>
      <c r="G18">
        <v>21.139883041381836</v>
      </c>
      <c r="H18">
        <v>21.128658294677734</v>
      </c>
      <c r="I18">
        <v>1.5875536948442459E-2</v>
      </c>
      <c r="J18">
        <v>10</v>
      </c>
      <c r="K18" t="s">
        <v>119</v>
      </c>
      <c r="L18" t="s">
        <v>119</v>
      </c>
      <c r="M18" t="b">
        <v>1</v>
      </c>
      <c r="N18">
        <v>0.12342648126266813</v>
      </c>
      <c r="O18" t="b">
        <v>1</v>
      </c>
      <c r="P18">
        <v>3</v>
      </c>
      <c r="Q18">
        <v>17</v>
      </c>
      <c r="R18" t="s">
        <v>119</v>
      </c>
      <c r="S18" t="s">
        <v>183</v>
      </c>
    </row>
    <row r="19" spans="1:19" x14ac:dyDescent="0.25">
      <c r="A19" t="s">
        <v>184</v>
      </c>
      <c r="B19" t="s">
        <v>178</v>
      </c>
      <c r="C19" t="s">
        <v>179</v>
      </c>
      <c r="D19" t="s">
        <v>180</v>
      </c>
      <c r="E19" t="s">
        <v>181</v>
      </c>
      <c r="F19" t="s">
        <v>182</v>
      </c>
      <c r="G19">
        <v>24.529331207275391</v>
      </c>
      <c r="H19">
        <v>24.724344253540039</v>
      </c>
      <c r="I19">
        <v>0.16951915621757507</v>
      </c>
      <c r="J19">
        <v>1</v>
      </c>
      <c r="K19" t="s">
        <v>119</v>
      </c>
      <c r="L19" t="s">
        <v>119</v>
      </c>
      <c r="M19" t="b">
        <v>1</v>
      </c>
      <c r="N19">
        <v>0.12342648126266813</v>
      </c>
      <c r="O19" t="b">
        <v>1</v>
      </c>
      <c r="P19">
        <v>3</v>
      </c>
      <c r="Q19">
        <v>20</v>
      </c>
      <c r="R19" t="s">
        <v>119</v>
      </c>
      <c r="S19" t="s">
        <v>183</v>
      </c>
    </row>
    <row r="20" spans="1:19" x14ac:dyDescent="0.25">
      <c r="A20" t="s">
        <v>185</v>
      </c>
      <c r="B20" t="s">
        <v>178</v>
      </c>
      <c r="C20" t="s">
        <v>179</v>
      </c>
      <c r="D20" t="s">
        <v>180</v>
      </c>
      <c r="E20" t="s">
        <v>181</v>
      </c>
      <c r="F20" t="s">
        <v>182</v>
      </c>
      <c r="G20">
        <v>24.836496353149414</v>
      </c>
      <c r="H20">
        <v>24.724344253540039</v>
      </c>
      <c r="I20">
        <v>0.16951915621757507</v>
      </c>
      <c r="J20">
        <v>1</v>
      </c>
      <c r="K20" t="s">
        <v>119</v>
      </c>
      <c r="L20" t="s">
        <v>119</v>
      </c>
      <c r="M20" t="b">
        <v>1</v>
      </c>
      <c r="N20">
        <v>0.12342648126266813</v>
      </c>
      <c r="O20" t="b">
        <v>1</v>
      </c>
      <c r="P20">
        <v>3</v>
      </c>
      <c r="Q20">
        <v>21</v>
      </c>
      <c r="R20" t="s">
        <v>119</v>
      </c>
      <c r="S20" t="s">
        <v>183</v>
      </c>
    </row>
    <row r="21" spans="1:19" x14ac:dyDescent="0.25">
      <c r="A21" t="s">
        <v>186</v>
      </c>
      <c r="B21" t="s">
        <v>178</v>
      </c>
      <c r="C21" t="s">
        <v>179</v>
      </c>
      <c r="D21" t="s">
        <v>180</v>
      </c>
      <c r="E21" t="s">
        <v>181</v>
      </c>
      <c r="F21" t="s">
        <v>182</v>
      </c>
      <c r="G21">
        <v>24.807201385498047</v>
      </c>
      <c r="H21">
        <v>24.724344253540039</v>
      </c>
      <c r="I21">
        <v>0.16951915621757507</v>
      </c>
      <c r="J21">
        <v>1</v>
      </c>
      <c r="K21" t="s">
        <v>119</v>
      </c>
      <c r="L21" t="s">
        <v>119</v>
      </c>
      <c r="M21" t="b">
        <v>1</v>
      </c>
      <c r="N21">
        <v>0.12342648126266813</v>
      </c>
      <c r="O21" t="b">
        <v>1</v>
      </c>
      <c r="P21">
        <v>3</v>
      </c>
      <c r="Q21">
        <v>20</v>
      </c>
      <c r="R21" t="s">
        <v>119</v>
      </c>
      <c r="S21" t="s">
        <v>183</v>
      </c>
    </row>
    <row r="22" spans="1:19" x14ac:dyDescent="0.25">
      <c r="A22" t="s">
        <v>131</v>
      </c>
      <c r="B22" t="s">
        <v>178</v>
      </c>
      <c r="C22" t="s">
        <v>179</v>
      </c>
      <c r="D22" t="s">
        <v>187</v>
      </c>
      <c r="E22" t="s">
        <v>181</v>
      </c>
      <c r="F22" t="s">
        <v>182</v>
      </c>
      <c r="G22">
        <v>15.844888687133789</v>
      </c>
      <c r="H22">
        <v>17.438556671142578</v>
      </c>
      <c r="I22">
        <v>1.6255038976669312</v>
      </c>
      <c r="J22">
        <v>429.80499267578125</v>
      </c>
      <c r="K22">
        <v>224.86669921875</v>
      </c>
      <c r="L22">
        <v>192.00103759765625</v>
      </c>
      <c r="M22" t="b">
        <v>1</v>
      </c>
      <c r="N22">
        <v>0.12342648126266813</v>
      </c>
      <c r="O22" t="b">
        <v>1</v>
      </c>
      <c r="P22">
        <v>3</v>
      </c>
      <c r="Q22">
        <v>11</v>
      </c>
      <c r="R22" t="s">
        <v>119</v>
      </c>
      <c r="S22" t="s">
        <v>188</v>
      </c>
    </row>
    <row r="23" spans="1:19" x14ac:dyDescent="0.25">
      <c r="A23" t="s">
        <v>133</v>
      </c>
      <c r="B23" t="s">
        <v>178</v>
      </c>
      <c r="C23" t="s">
        <v>179</v>
      </c>
      <c r="D23" t="s">
        <v>187</v>
      </c>
      <c r="E23" t="s">
        <v>181</v>
      </c>
      <c r="F23" t="s">
        <v>182</v>
      </c>
      <c r="G23">
        <v>16.106815338134766</v>
      </c>
      <c r="H23">
        <v>17.438556671142578</v>
      </c>
      <c r="I23">
        <v>1.6255038976669312</v>
      </c>
      <c r="J23">
        <v>358.37872314453125</v>
      </c>
      <c r="K23">
        <v>224.86669921875</v>
      </c>
      <c r="L23">
        <v>192.00103759765625</v>
      </c>
      <c r="M23" t="b">
        <v>1</v>
      </c>
      <c r="N23">
        <v>0.12342648126266813</v>
      </c>
      <c r="O23" t="b">
        <v>1</v>
      </c>
      <c r="P23">
        <v>3</v>
      </c>
      <c r="Q23">
        <v>12</v>
      </c>
      <c r="R23" t="s">
        <v>119</v>
      </c>
      <c r="S23" t="s">
        <v>188</v>
      </c>
    </row>
    <row r="24" spans="1:19" x14ac:dyDescent="0.25">
      <c r="A24" t="s">
        <v>134</v>
      </c>
      <c r="B24" t="s">
        <v>178</v>
      </c>
      <c r="C24" t="s">
        <v>179</v>
      </c>
      <c r="D24" t="s">
        <v>187</v>
      </c>
      <c r="E24" t="s">
        <v>181</v>
      </c>
      <c r="F24" t="s">
        <v>182</v>
      </c>
      <c r="G24">
        <v>15.918563842773438</v>
      </c>
      <c r="H24">
        <v>17.438556671142578</v>
      </c>
      <c r="I24">
        <v>1.6255038976669312</v>
      </c>
      <c r="J24">
        <v>408.38531494140625</v>
      </c>
      <c r="K24">
        <v>224.86669921875</v>
      </c>
      <c r="L24">
        <v>192.00103759765625</v>
      </c>
      <c r="M24" t="b">
        <v>1</v>
      </c>
      <c r="N24">
        <v>0.12342648126266813</v>
      </c>
      <c r="O24" t="b">
        <v>1</v>
      </c>
      <c r="P24">
        <v>3</v>
      </c>
      <c r="Q24">
        <v>12</v>
      </c>
      <c r="R24" t="s">
        <v>119</v>
      </c>
      <c r="S24" t="s">
        <v>188</v>
      </c>
    </row>
    <row r="25" spans="1:19" x14ac:dyDescent="0.25">
      <c r="A25" t="s">
        <v>135</v>
      </c>
      <c r="B25" t="s">
        <v>178</v>
      </c>
      <c r="C25" t="s">
        <v>179</v>
      </c>
      <c r="D25" t="s">
        <v>187</v>
      </c>
      <c r="E25" t="s">
        <v>181</v>
      </c>
      <c r="F25" t="s">
        <v>182</v>
      </c>
      <c r="G25">
        <v>18.914003372192383</v>
      </c>
      <c r="H25">
        <v>17.438556671142578</v>
      </c>
      <c r="I25">
        <v>1.6255038976669312</v>
      </c>
      <c r="J25">
        <v>51.100067138671875</v>
      </c>
      <c r="K25">
        <v>224.86669921875</v>
      </c>
      <c r="L25">
        <v>192.00103759765625</v>
      </c>
      <c r="M25" t="b">
        <v>1</v>
      </c>
      <c r="N25">
        <v>0.12342648126266813</v>
      </c>
      <c r="O25" t="b">
        <v>1</v>
      </c>
      <c r="P25">
        <v>3</v>
      </c>
      <c r="Q25">
        <v>15</v>
      </c>
      <c r="R25" t="s">
        <v>119</v>
      </c>
      <c r="S25" t="s">
        <v>188</v>
      </c>
    </row>
    <row r="26" spans="1:19" x14ac:dyDescent="0.25">
      <c r="A26" t="s">
        <v>136</v>
      </c>
      <c r="B26" t="s">
        <v>178</v>
      </c>
      <c r="C26" t="s">
        <v>179</v>
      </c>
      <c r="D26" t="s">
        <v>187</v>
      </c>
      <c r="E26" t="s">
        <v>181</v>
      </c>
      <c r="F26" t="s">
        <v>182</v>
      </c>
      <c r="G26">
        <v>18.937116622924805</v>
      </c>
      <c r="H26">
        <v>17.438556671142578</v>
      </c>
      <c r="I26">
        <v>1.6255038976669312</v>
      </c>
      <c r="J26">
        <v>50.287090301513672</v>
      </c>
      <c r="K26">
        <v>224.86669921875</v>
      </c>
      <c r="L26">
        <v>192.00103759765625</v>
      </c>
      <c r="M26" t="b">
        <v>1</v>
      </c>
      <c r="N26">
        <v>0.12342648126266813</v>
      </c>
      <c r="O26" t="b">
        <v>1</v>
      </c>
      <c r="P26">
        <v>3</v>
      </c>
      <c r="Q26">
        <v>15</v>
      </c>
      <c r="R26" t="s">
        <v>119</v>
      </c>
      <c r="S26" t="s">
        <v>188</v>
      </c>
    </row>
    <row r="27" spans="1:19" x14ac:dyDescent="0.25">
      <c r="A27" t="s">
        <v>137</v>
      </c>
      <c r="B27" t="s">
        <v>178</v>
      </c>
      <c r="C27" t="s">
        <v>179</v>
      </c>
      <c r="D27" t="s">
        <v>187</v>
      </c>
      <c r="E27" t="s">
        <v>181</v>
      </c>
      <c r="F27" t="s">
        <v>182</v>
      </c>
      <c r="G27">
        <v>18.909950256347656</v>
      </c>
      <c r="H27">
        <v>17.438556671142578</v>
      </c>
      <c r="I27">
        <v>1.6255038976669312</v>
      </c>
      <c r="J27">
        <v>51.243976593017578</v>
      </c>
      <c r="K27">
        <v>224.86669921875</v>
      </c>
      <c r="L27">
        <v>192.00103759765625</v>
      </c>
      <c r="M27" t="b">
        <v>1</v>
      </c>
      <c r="N27">
        <v>0.12342648126266813</v>
      </c>
      <c r="O27" t="b">
        <v>1</v>
      </c>
      <c r="P27">
        <v>3</v>
      </c>
      <c r="Q27">
        <v>15</v>
      </c>
      <c r="R27" t="s">
        <v>119</v>
      </c>
      <c r="S27" t="s">
        <v>188</v>
      </c>
    </row>
    <row r="28" spans="1:19" x14ac:dyDescent="0.25">
      <c r="A28" t="s">
        <v>138</v>
      </c>
      <c r="B28" t="s">
        <v>178</v>
      </c>
      <c r="C28" t="s">
        <v>189</v>
      </c>
      <c r="D28" t="s">
        <v>187</v>
      </c>
      <c r="E28" t="s">
        <v>181</v>
      </c>
      <c r="F28" t="s">
        <v>182</v>
      </c>
      <c r="G28" t="s">
        <v>119</v>
      </c>
      <c r="H28" t="s">
        <v>119</v>
      </c>
      <c r="I28" t="s">
        <v>119</v>
      </c>
      <c r="J28" t="s">
        <v>119</v>
      </c>
      <c r="K28" t="s">
        <v>119</v>
      </c>
      <c r="L28" t="s">
        <v>119</v>
      </c>
      <c r="M28" t="b">
        <v>1</v>
      </c>
      <c r="N28">
        <v>5.1526067402994223E-2</v>
      </c>
      <c r="O28" t="b">
        <v>1</v>
      </c>
      <c r="P28">
        <v>3</v>
      </c>
      <c r="Q28">
        <v>24</v>
      </c>
      <c r="R28" t="s">
        <v>119</v>
      </c>
      <c r="S28" t="s">
        <v>183</v>
      </c>
    </row>
    <row r="29" spans="1:19" x14ac:dyDescent="0.25">
      <c r="A29" t="s">
        <v>139</v>
      </c>
      <c r="B29" t="s">
        <v>178</v>
      </c>
      <c r="C29" t="s">
        <v>189</v>
      </c>
      <c r="D29" t="s">
        <v>187</v>
      </c>
      <c r="E29" t="s">
        <v>181</v>
      </c>
      <c r="F29" t="s">
        <v>182</v>
      </c>
      <c r="G29">
        <v>22.166538238525391</v>
      </c>
      <c r="H29">
        <v>24.492008209228516</v>
      </c>
      <c r="I29">
        <v>2.0966677665710449</v>
      </c>
      <c r="J29" t="s">
        <v>119</v>
      </c>
      <c r="K29" t="s">
        <v>119</v>
      </c>
      <c r="L29" t="s">
        <v>119</v>
      </c>
      <c r="M29" t="b">
        <v>1</v>
      </c>
      <c r="N29">
        <v>5.1526067402994223E-2</v>
      </c>
      <c r="O29" t="b">
        <v>1</v>
      </c>
      <c r="P29">
        <v>3</v>
      </c>
      <c r="Q29">
        <v>19</v>
      </c>
      <c r="R29" t="s">
        <v>119</v>
      </c>
      <c r="S29" t="s">
        <v>188</v>
      </c>
    </row>
    <row r="30" spans="1:19" x14ac:dyDescent="0.25">
      <c r="A30" t="s">
        <v>140</v>
      </c>
      <c r="B30" t="s">
        <v>178</v>
      </c>
      <c r="C30" t="s">
        <v>189</v>
      </c>
      <c r="D30" t="s">
        <v>187</v>
      </c>
      <c r="E30" t="s">
        <v>181</v>
      </c>
      <c r="F30" t="s">
        <v>182</v>
      </c>
      <c r="G30">
        <v>22.256887435913086</v>
      </c>
      <c r="H30">
        <v>24.492008209228516</v>
      </c>
      <c r="I30">
        <v>2.0966677665710449</v>
      </c>
      <c r="J30" t="s">
        <v>119</v>
      </c>
      <c r="K30" t="s">
        <v>119</v>
      </c>
      <c r="L30" t="s">
        <v>119</v>
      </c>
      <c r="M30" t="b">
        <v>1</v>
      </c>
      <c r="N30">
        <v>5.1526067402994223E-2</v>
      </c>
      <c r="O30" t="b">
        <v>1</v>
      </c>
      <c r="P30">
        <v>3</v>
      </c>
      <c r="Q30">
        <v>19</v>
      </c>
      <c r="R30" t="s">
        <v>119</v>
      </c>
      <c r="S30" t="s">
        <v>188</v>
      </c>
    </row>
    <row r="31" spans="1:19" x14ac:dyDescent="0.25">
      <c r="A31" t="s">
        <v>190</v>
      </c>
      <c r="B31" t="s">
        <v>178</v>
      </c>
      <c r="C31" t="s">
        <v>189</v>
      </c>
      <c r="D31" t="s">
        <v>187</v>
      </c>
      <c r="E31" t="s">
        <v>181</v>
      </c>
      <c r="F31" t="s">
        <v>182</v>
      </c>
      <c r="G31">
        <v>25.756067276000977</v>
      </c>
      <c r="H31">
        <v>24.492008209228516</v>
      </c>
      <c r="I31">
        <v>2.0966677665710449</v>
      </c>
      <c r="J31" t="s">
        <v>119</v>
      </c>
      <c r="K31" t="s">
        <v>119</v>
      </c>
      <c r="L31" t="s">
        <v>119</v>
      </c>
      <c r="M31" t="b">
        <v>1</v>
      </c>
      <c r="N31">
        <v>5.1526067402994223E-2</v>
      </c>
      <c r="O31" t="b">
        <v>1</v>
      </c>
      <c r="P31">
        <v>3</v>
      </c>
      <c r="Q31">
        <v>23</v>
      </c>
      <c r="R31" t="s">
        <v>119</v>
      </c>
      <c r="S31" t="s">
        <v>188</v>
      </c>
    </row>
    <row r="32" spans="1:19" x14ac:dyDescent="0.25">
      <c r="A32" t="s">
        <v>191</v>
      </c>
      <c r="B32" t="s">
        <v>178</v>
      </c>
      <c r="C32" t="s">
        <v>189</v>
      </c>
      <c r="D32" t="s">
        <v>187</v>
      </c>
      <c r="E32" t="s">
        <v>181</v>
      </c>
      <c r="F32" t="s">
        <v>182</v>
      </c>
      <c r="G32">
        <v>25.867259979248047</v>
      </c>
      <c r="H32">
        <v>24.492008209228516</v>
      </c>
      <c r="I32">
        <v>2.0966677665710449</v>
      </c>
      <c r="J32" t="s">
        <v>119</v>
      </c>
      <c r="K32" t="s">
        <v>119</v>
      </c>
      <c r="L32" t="s">
        <v>119</v>
      </c>
      <c r="M32" t="b">
        <v>1</v>
      </c>
      <c r="N32">
        <v>5.1526067402994223E-2</v>
      </c>
      <c r="O32" t="b">
        <v>1</v>
      </c>
      <c r="P32">
        <v>3</v>
      </c>
      <c r="Q32">
        <v>23</v>
      </c>
      <c r="R32" t="s">
        <v>119</v>
      </c>
      <c r="S32" t="s">
        <v>188</v>
      </c>
    </row>
    <row r="33" spans="1:19" x14ac:dyDescent="0.25">
      <c r="A33" t="s">
        <v>192</v>
      </c>
      <c r="B33" t="s">
        <v>178</v>
      </c>
      <c r="C33" t="s">
        <v>189</v>
      </c>
      <c r="D33" t="s">
        <v>187</v>
      </c>
      <c r="E33" t="s">
        <v>181</v>
      </c>
      <c r="F33" t="s">
        <v>182</v>
      </c>
      <c r="G33">
        <v>26.413290023803711</v>
      </c>
      <c r="H33">
        <v>24.492008209228516</v>
      </c>
      <c r="I33">
        <v>2.0966677665710449</v>
      </c>
      <c r="J33" t="s">
        <v>119</v>
      </c>
      <c r="K33" t="s">
        <v>119</v>
      </c>
      <c r="L33" t="s">
        <v>119</v>
      </c>
      <c r="M33" t="b">
        <v>1</v>
      </c>
      <c r="N33">
        <v>5.1526067402994223E-2</v>
      </c>
      <c r="O33" t="b">
        <v>1</v>
      </c>
      <c r="P33">
        <v>3</v>
      </c>
      <c r="Q33">
        <v>23</v>
      </c>
      <c r="R33" t="s">
        <v>119</v>
      </c>
      <c r="S33" t="s">
        <v>188</v>
      </c>
    </row>
    <row r="34" spans="1:19" x14ac:dyDescent="0.25">
      <c r="A34" t="s">
        <v>141</v>
      </c>
      <c r="B34" t="s">
        <v>178</v>
      </c>
      <c r="C34" t="s">
        <v>193</v>
      </c>
      <c r="D34" t="s">
        <v>187</v>
      </c>
      <c r="E34" t="s">
        <v>181</v>
      </c>
      <c r="F34" t="s">
        <v>182</v>
      </c>
      <c r="G34">
        <v>22.081737518310547</v>
      </c>
      <c r="H34">
        <v>23.214609146118164</v>
      </c>
      <c r="I34">
        <v>1.427997350692749</v>
      </c>
      <c r="J34" t="s">
        <v>119</v>
      </c>
      <c r="K34" t="s">
        <v>119</v>
      </c>
      <c r="L34" t="s">
        <v>119</v>
      </c>
      <c r="M34" t="b">
        <v>1</v>
      </c>
      <c r="N34">
        <v>4.6054973179127746E-2</v>
      </c>
      <c r="O34" t="b">
        <v>1</v>
      </c>
      <c r="P34">
        <v>3</v>
      </c>
      <c r="Q34">
        <v>19</v>
      </c>
      <c r="R34" t="s">
        <v>119</v>
      </c>
      <c r="S34" t="s">
        <v>188</v>
      </c>
    </row>
    <row r="35" spans="1:19" x14ac:dyDescent="0.25">
      <c r="A35" t="s">
        <v>143</v>
      </c>
      <c r="B35" t="s">
        <v>178</v>
      </c>
      <c r="C35" t="s">
        <v>193</v>
      </c>
      <c r="D35" t="s">
        <v>187</v>
      </c>
      <c r="E35" t="s">
        <v>181</v>
      </c>
      <c r="F35" t="s">
        <v>182</v>
      </c>
      <c r="G35">
        <v>21.953193664550781</v>
      </c>
      <c r="H35">
        <v>23.214609146118164</v>
      </c>
      <c r="I35">
        <v>1.427997350692749</v>
      </c>
      <c r="J35" t="s">
        <v>119</v>
      </c>
      <c r="K35" t="s">
        <v>119</v>
      </c>
      <c r="L35" t="s">
        <v>119</v>
      </c>
      <c r="M35" t="b">
        <v>1</v>
      </c>
      <c r="N35">
        <v>4.6054973179127746E-2</v>
      </c>
      <c r="O35" t="b">
        <v>1</v>
      </c>
      <c r="P35">
        <v>3</v>
      </c>
      <c r="Q35">
        <v>19</v>
      </c>
      <c r="R35" t="s">
        <v>119</v>
      </c>
      <c r="S35" t="s">
        <v>188</v>
      </c>
    </row>
    <row r="36" spans="1:19" x14ac:dyDescent="0.25">
      <c r="A36" t="s">
        <v>144</v>
      </c>
      <c r="B36" t="s">
        <v>178</v>
      </c>
      <c r="C36" t="s">
        <v>193</v>
      </c>
      <c r="D36" t="s">
        <v>187</v>
      </c>
      <c r="E36" t="s">
        <v>181</v>
      </c>
      <c r="F36" t="s">
        <v>182</v>
      </c>
      <c r="G36">
        <v>21.712209701538086</v>
      </c>
      <c r="H36">
        <v>23.214609146118164</v>
      </c>
      <c r="I36">
        <v>1.427997350692749</v>
      </c>
      <c r="J36" t="s">
        <v>119</v>
      </c>
      <c r="K36" t="s">
        <v>119</v>
      </c>
      <c r="L36" t="s">
        <v>119</v>
      </c>
      <c r="M36" t="b">
        <v>1</v>
      </c>
      <c r="N36">
        <v>4.6054973179127746E-2</v>
      </c>
      <c r="O36" t="b">
        <v>1</v>
      </c>
      <c r="P36">
        <v>3</v>
      </c>
      <c r="Q36">
        <v>19</v>
      </c>
      <c r="R36" t="s">
        <v>119</v>
      </c>
      <c r="S36" t="s">
        <v>188</v>
      </c>
    </row>
    <row r="37" spans="1:19" x14ac:dyDescent="0.25">
      <c r="A37" t="s">
        <v>145</v>
      </c>
      <c r="B37" t="s">
        <v>178</v>
      </c>
      <c r="C37" t="s">
        <v>193</v>
      </c>
      <c r="D37" t="s">
        <v>187</v>
      </c>
      <c r="E37" t="s">
        <v>181</v>
      </c>
      <c r="F37" t="s">
        <v>182</v>
      </c>
      <c r="G37">
        <v>24.548099517822266</v>
      </c>
      <c r="H37">
        <v>23.214609146118164</v>
      </c>
      <c r="I37">
        <v>1.427997350692749</v>
      </c>
      <c r="J37" t="s">
        <v>119</v>
      </c>
      <c r="K37" t="s">
        <v>119</v>
      </c>
      <c r="L37" t="s">
        <v>119</v>
      </c>
      <c r="M37" t="b">
        <v>1</v>
      </c>
      <c r="N37">
        <v>4.6054973179127746E-2</v>
      </c>
      <c r="O37" t="b">
        <v>1</v>
      </c>
      <c r="P37">
        <v>3</v>
      </c>
      <c r="Q37">
        <v>21</v>
      </c>
      <c r="R37" t="s">
        <v>119</v>
      </c>
      <c r="S37" t="s">
        <v>188</v>
      </c>
    </row>
    <row r="38" spans="1:19" x14ac:dyDescent="0.25">
      <c r="A38" t="s">
        <v>146</v>
      </c>
      <c r="B38" t="s">
        <v>178</v>
      </c>
      <c r="C38" t="s">
        <v>193</v>
      </c>
      <c r="D38" t="s">
        <v>187</v>
      </c>
      <c r="E38" t="s">
        <v>181</v>
      </c>
      <c r="F38" t="s">
        <v>182</v>
      </c>
      <c r="G38">
        <v>24.517574310302734</v>
      </c>
      <c r="H38">
        <v>23.214609146118164</v>
      </c>
      <c r="I38">
        <v>1.427997350692749</v>
      </c>
      <c r="J38" t="s">
        <v>119</v>
      </c>
      <c r="K38" t="s">
        <v>119</v>
      </c>
      <c r="L38" t="s">
        <v>119</v>
      </c>
      <c r="M38" t="b">
        <v>1</v>
      </c>
      <c r="N38">
        <v>4.6054973179127746E-2</v>
      </c>
      <c r="O38" t="b">
        <v>1</v>
      </c>
      <c r="P38">
        <v>3</v>
      </c>
      <c r="Q38">
        <v>22</v>
      </c>
      <c r="R38" t="s">
        <v>119</v>
      </c>
      <c r="S38" t="s">
        <v>188</v>
      </c>
    </row>
    <row r="39" spans="1:19" x14ac:dyDescent="0.25">
      <c r="A39" t="s">
        <v>147</v>
      </c>
      <c r="B39" t="s">
        <v>178</v>
      </c>
      <c r="C39" t="s">
        <v>193</v>
      </c>
      <c r="D39" t="s">
        <v>187</v>
      </c>
      <c r="E39" t="s">
        <v>181</v>
      </c>
      <c r="F39" t="s">
        <v>182</v>
      </c>
      <c r="G39">
        <v>24.474845886230469</v>
      </c>
      <c r="H39">
        <v>23.214609146118164</v>
      </c>
      <c r="I39">
        <v>1.427997350692749</v>
      </c>
      <c r="J39" t="s">
        <v>119</v>
      </c>
      <c r="K39" t="s">
        <v>119</v>
      </c>
      <c r="L39" t="s">
        <v>119</v>
      </c>
      <c r="M39" t="b">
        <v>1</v>
      </c>
      <c r="N39">
        <v>4.6054973179127746E-2</v>
      </c>
      <c r="O39" t="b">
        <v>1</v>
      </c>
      <c r="P39">
        <v>3</v>
      </c>
      <c r="Q39">
        <v>22</v>
      </c>
      <c r="R39" t="s">
        <v>119</v>
      </c>
      <c r="S39" t="s">
        <v>188</v>
      </c>
    </row>
    <row r="40" spans="1:19" x14ac:dyDescent="0.25">
      <c r="A40" t="s">
        <v>148</v>
      </c>
      <c r="B40" t="s">
        <v>194</v>
      </c>
      <c r="C40" t="s">
        <v>179</v>
      </c>
      <c r="D40" t="s">
        <v>187</v>
      </c>
      <c r="E40" t="s">
        <v>181</v>
      </c>
      <c r="F40" t="s">
        <v>182</v>
      </c>
      <c r="G40">
        <v>14.85237979888916</v>
      </c>
      <c r="H40">
        <v>16.597188949584961</v>
      </c>
      <c r="I40">
        <v>1.8755921125411987</v>
      </c>
      <c r="J40">
        <v>855.76605224609375</v>
      </c>
      <c r="K40">
        <v>456.9686279296875</v>
      </c>
      <c r="L40">
        <v>415.55953979492187</v>
      </c>
      <c r="M40" t="b">
        <v>1</v>
      </c>
      <c r="N40">
        <v>0.12342648126266813</v>
      </c>
      <c r="O40" t="b">
        <v>1</v>
      </c>
      <c r="P40">
        <v>3</v>
      </c>
      <c r="Q40">
        <v>11</v>
      </c>
      <c r="R40" t="s">
        <v>119</v>
      </c>
      <c r="S40" t="s">
        <v>188</v>
      </c>
    </row>
    <row r="41" spans="1:19" x14ac:dyDescent="0.25">
      <c r="A41" t="s">
        <v>149</v>
      </c>
      <c r="B41" t="s">
        <v>194</v>
      </c>
      <c r="C41" t="s">
        <v>179</v>
      </c>
      <c r="D41" t="s">
        <v>187</v>
      </c>
      <c r="E41" t="s">
        <v>181</v>
      </c>
      <c r="F41" t="s">
        <v>182</v>
      </c>
      <c r="G41">
        <v>14.860819816589355</v>
      </c>
      <c r="H41">
        <v>16.597188949584961</v>
      </c>
      <c r="I41">
        <v>1.8755921125411987</v>
      </c>
      <c r="J41">
        <v>850.76910400390625</v>
      </c>
      <c r="K41">
        <v>456.9686279296875</v>
      </c>
      <c r="L41">
        <v>415.55953979492187</v>
      </c>
      <c r="M41" t="b">
        <v>1</v>
      </c>
      <c r="N41">
        <v>0.12342648126266813</v>
      </c>
      <c r="O41" t="b">
        <v>1</v>
      </c>
      <c r="P41">
        <v>3</v>
      </c>
      <c r="Q41">
        <v>11</v>
      </c>
      <c r="R41" t="s">
        <v>119</v>
      </c>
      <c r="S41" t="s">
        <v>188</v>
      </c>
    </row>
    <row r="42" spans="1:19" x14ac:dyDescent="0.25">
      <c r="A42" t="s">
        <v>150</v>
      </c>
      <c r="B42" t="s">
        <v>194</v>
      </c>
      <c r="C42" t="s">
        <v>179</v>
      </c>
      <c r="D42" t="s">
        <v>187</v>
      </c>
      <c r="E42" t="s">
        <v>181</v>
      </c>
      <c r="F42" t="s">
        <v>182</v>
      </c>
      <c r="G42">
        <v>14.947399139404297</v>
      </c>
      <c r="H42">
        <v>16.597188949584961</v>
      </c>
      <c r="I42">
        <v>1.8755921125411987</v>
      </c>
      <c r="J42">
        <v>801.16473388671875</v>
      </c>
      <c r="K42">
        <v>456.9686279296875</v>
      </c>
      <c r="L42">
        <v>415.55953979492187</v>
      </c>
      <c r="M42" t="b">
        <v>1</v>
      </c>
      <c r="N42">
        <v>0.12342648126266813</v>
      </c>
      <c r="O42" t="b">
        <v>1</v>
      </c>
      <c r="P42">
        <v>3</v>
      </c>
      <c r="Q42">
        <v>11</v>
      </c>
      <c r="R42" t="s">
        <v>119</v>
      </c>
      <c r="S42" t="s">
        <v>188</v>
      </c>
    </row>
    <row r="43" spans="1:19" x14ac:dyDescent="0.25">
      <c r="A43" t="s">
        <v>195</v>
      </c>
      <c r="B43" t="s">
        <v>194</v>
      </c>
      <c r="C43" t="s">
        <v>179</v>
      </c>
      <c r="D43" t="s">
        <v>187</v>
      </c>
      <c r="E43" t="s">
        <v>181</v>
      </c>
      <c r="F43" t="s">
        <v>182</v>
      </c>
      <c r="G43">
        <v>18.193492889404297</v>
      </c>
      <c r="H43">
        <v>16.597188949584961</v>
      </c>
      <c r="I43">
        <v>1.8755921125411987</v>
      </c>
      <c r="J43">
        <v>84.244354248046875</v>
      </c>
      <c r="K43">
        <v>456.9686279296875</v>
      </c>
      <c r="L43">
        <v>415.55953979492187</v>
      </c>
      <c r="M43" t="b">
        <v>1</v>
      </c>
      <c r="N43">
        <v>0.12342648126266813</v>
      </c>
      <c r="O43" t="b">
        <v>1</v>
      </c>
      <c r="P43">
        <v>3</v>
      </c>
      <c r="Q43">
        <v>14</v>
      </c>
      <c r="R43" t="s">
        <v>119</v>
      </c>
      <c r="S43" t="s">
        <v>188</v>
      </c>
    </row>
    <row r="44" spans="1:19" x14ac:dyDescent="0.25">
      <c r="A44" t="s">
        <v>196</v>
      </c>
      <c r="B44" t="s">
        <v>194</v>
      </c>
      <c r="C44" t="s">
        <v>179</v>
      </c>
      <c r="D44" t="s">
        <v>187</v>
      </c>
      <c r="E44" t="s">
        <v>181</v>
      </c>
      <c r="F44" t="s">
        <v>182</v>
      </c>
      <c r="G44">
        <v>18.284088134765625</v>
      </c>
      <c r="H44">
        <v>16.597188949584961</v>
      </c>
      <c r="I44">
        <v>1.8755921125411987</v>
      </c>
      <c r="J44">
        <v>79.111701965332031</v>
      </c>
      <c r="K44">
        <v>456.9686279296875</v>
      </c>
      <c r="L44">
        <v>415.55953979492187</v>
      </c>
      <c r="M44" t="b">
        <v>1</v>
      </c>
      <c r="N44">
        <v>0.12342648126266813</v>
      </c>
      <c r="O44" t="b">
        <v>1</v>
      </c>
      <c r="P44">
        <v>3</v>
      </c>
      <c r="Q44">
        <v>14</v>
      </c>
      <c r="R44" t="s">
        <v>119</v>
      </c>
      <c r="S44" t="s">
        <v>188</v>
      </c>
    </row>
    <row r="45" spans="1:19" x14ac:dyDescent="0.25">
      <c r="A45" t="s">
        <v>197</v>
      </c>
      <c r="B45" t="s">
        <v>194</v>
      </c>
      <c r="C45" t="s">
        <v>179</v>
      </c>
      <c r="D45" t="s">
        <v>187</v>
      </c>
      <c r="E45" t="s">
        <v>181</v>
      </c>
      <c r="F45" t="s">
        <v>182</v>
      </c>
      <c r="G45">
        <v>18.444963455200195</v>
      </c>
      <c r="H45">
        <v>16.597188949584961</v>
      </c>
      <c r="I45">
        <v>1.8755921125411987</v>
      </c>
      <c r="J45">
        <v>70.755859375</v>
      </c>
      <c r="K45">
        <v>456.9686279296875</v>
      </c>
      <c r="L45">
        <v>415.55953979492187</v>
      </c>
      <c r="M45" t="b">
        <v>1</v>
      </c>
      <c r="N45">
        <v>0.12342648126266813</v>
      </c>
      <c r="O45" t="b">
        <v>1</v>
      </c>
      <c r="P45">
        <v>3</v>
      </c>
      <c r="Q45">
        <v>14</v>
      </c>
      <c r="R45" t="s">
        <v>119</v>
      </c>
      <c r="S45" t="s">
        <v>188</v>
      </c>
    </row>
    <row r="46" spans="1:19" x14ac:dyDescent="0.25">
      <c r="A46" t="s">
        <v>198</v>
      </c>
      <c r="B46" t="s">
        <v>194</v>
      </c>
      <c r="C46" t="s">
        <v>189</v>
      </c>
      <c r="D46" t="s">
        <v>187</v>
      </c>
      <c r="E46" t="s">
        <v>181</v>
      </c>
      <c r="F46" t="s">
        <v>182</v>
      </c>
      <c r="G46">
        <v>20.976646423339844</v>
      </c>
      <c r="H46">
        <v>22.526153564453125</v>
      </c>
      <c r="I46">
        <v>1.7558237314224243</v>
      </c>
      <c r="J46" t="s">
        <v>119</v>
      </c>
      <c r="K46" t="s">
        <v>119</v>
      </c>
      <c r="L46" t="s">
        <v>119</v>
      </c>
      <c r="M46" t="b">
        <v>1</v>
      </c>
      <c r="N46">
        <v>5.1526067402994223E-2</v>
      </c>
      <c r="O46" t="b">
        <v>1</v>
      </c>
      <c r="P46">
        <v>3</v>
      </c>
      <c r="Q46">
        <v>18</v>
      </c>
      <c r="R46" t="s">
        <v>119</v>
      </c>
      <c r="S46" t="s">
        <v>188</v>
      </c>
    </row>
    <row r="47" spans="1:19" x14ac:dyDescent="0.25">
      <c r="A47" t="s">
        <v>199</v>
      </c>
      <c r="B47" t="s">
        <v>194</v>
      </c>
      <c r="C47" t="s">
        <v>189</v>
      </c>
      <c r="D47" t="s">
        <v>187</v>
      </c>
      <c r="E47" t="s">
        <v>181</v>
      </c>
      <c r="F47" t="s">
        <v>182</v>
      </c>
      <c r="G47">
        <v>20.922822952270508</v>
      </c>
      <c r="H47">
        <v>22.526153564453125</v>
      </c>
      <c r="I47">
        <v>1.7558237314224243</v>
      </c>
      <c r="J47" t="s">
        <v>119</v>
      </c>
      <c r="K47" t="s">
        <v>119</v>
      </c>
      <c r="L47" t="s">
        <v>119</v>
      </c>
      <c r="M47" t="b">
        <v>1</v>
      </c>
      <c r="N47">
        <v>5.1526067402994223E-2</v>
      </c>
      <c r="O47" t="b">
        <v>1</v>
      </c>
      <c r="P47">
        <v>3</v>
      </c>
      <c r="Q47">
        <v>18</v>
      </c>
      <c r="R47" t="s">
        <v>119</v>
      </c>
      <c r="S47" t="s">
        <v>188</v>
      </c>
    </row>
    <row r="48" spans="1:19" x14ac:dyDescent="0.25">
      <c r="A48" t="s">
        <v>200</v>
      </c>
      <c r="B48" t="s">
        <v>194</v>
      </c>
      <c r="C48" t="s">
        <v>189</v>
      </c>
      <c r="D48" t="s">
        <v>187</v>
      </c>
      <c r="E48" t="s">
        <v>181</v>
      </c>
      <c r="F48" t="s">
        <v>182</v>
      </c>
      <c r="G48">
        <v>20.87864875793457</v>
      </c>
      <c r="H48">
        <v>22.526153564453125</v>
      </c>
      <c r="I48">
        <v>1.7558237314224243</v>
      </c>
      <c r="J48" t="s">
        <v>119</v>
      </c>
      <c r="K48" t="s">
        <v>119</v>
      </c>
      <c r="L48" t="s">
        <v>119</v>
      </c>
      <c r="M48" t="b">
        <v>1</v>
      </c>
      <c r="N48">
        <v>5.1526067402994223E-2</v>
      </c>
      <c r="O48" t="b">
        <v>1</v>
      </c>
      <c r="P48">
        <v>3</v>
      </c>
      <c r="Q48">
        <v>18</v>
      </c>
      <c r="R48" t="s">
        <v>119</v>
      </c>
      <c r="S48" t="s">
        <v>188</v>
      </c>
    </row>
    <row r="49" spans="1:19" x14ac:dyDescent="0.25">
      <c r="A49" t="s">
        <v>201</v>
      </c>
      <c r="B49" t="s">
        <v>194</v>
      </c>
      <c r="C49" t="s">
        <v>189</v>
      </c>
      <c r="D49" t="s">
        <v>187</v>
      </c>
      <c r="E49" t="s">
        <v>181</v>
      </c>
      <c r="F49" t="s">
        <v>182</v>
      </c>
      <c r="G49">
        <v>24.186700820922852</v>
      </c>
      <c r="H49">
        <v>22.526153564453125</v>
      </c>
      <c r="I49">
        <v>1.7558237314224243</v>
      </c>
      <c r="J49" t="s">
        <v>119</v>
      </c>
      <c r="K49" t="s">
        <v>119</v>
      </c>
      <c r="L49" t="s">
        <v>119</v>
      </c>
      <c r="M49" t="b">
        <v>1</v>
      </c>
      <c r="N49">
        <v>5.1526067402994223E-2</v>
      </c>
      <c r="O49" t="b">
        <v>1</v>
      </c>
      <c r="P49">
        <v>3</v>
      </c>
      <c r="Q49">
        <v>21</v>
      </c>
      <c r="R49" t="s">
        <v>119</v>
      </c>
      <c r="S49" t="s">
        <v>188</v>
      </c>
    </row>
    <row r="50" spans="1:19" x14ac:dyDescent="0.25">
      <c r="A50" t="s">
        <v>202</v>
      </c>
      <c r="B50" t="s">
        <v>194</v>
      </c>
      <c r="C50" t="s">
        <v>189</v>
      </c>
      <c r="D50" t="s">
        <v>187</v>
      </c>
      <c r="E50" t="s">
        <v>181</v>
      </c>
      <c r="F50" t="s">
        <v>182</v>
      </c>
      <c r="G50">
        <v>24.241094589233398</v>
      </c>
      <c r="H50">
        <v>22.526153564453125</v>
      </c>
      <c r="I50">
        <v>1.7558237314224243</v>
      </c>
      <c r="J50" t="s">
        <v>119</v>
      </c>
      <c r="K50" t="s">
        <v>119</v>
      </c>
      <c r="L50" t="s">
        <v>119</v>
      </c>
      <c r="M50" t="b">
        <v>1</v>
      </c>
      <c r="N50">
        <v>5.1526067402994223E-2</v>
      </c>
      <c r="O50" t="b">
        <v>1</v>
      </c>
      <c r="P50">
        <v>3</v>
      </c>
      <c r="Q50">
        <v>21</v>
      </c>
      <c r="R50" t="s">
        <v>119</v>
      </c>
      <c r="S50" t="s">
        <v>188</v>
      </c>
    </row>
    <row r="51" spans="1:19" x14ac:dyDescent="0.25">
      <c r="A51" t="s">
        <v>203</v>
      </c>
      <c r="B51" t="s">
        <v>194</v>
      </c>
      <c r="C51" t="s">
        <v>189</v>
      </c>
      <c r="D51" t="s">
        <v>187</v>
      </c>
      <c r="E51" t="s">
        <v>181</v>
      </c>
      <c r="F51" t="s">
        <v>182</v>
      </c>
      <c r="G51">
        <v>23.951015472412109</v>
      </c>
      <c r="H51">
        <v>22.526153564453125</v>
      </c>
      <c r="I51">
        <v>1.7558237314224243</v>
      </c>
      <c r="J51" t="s">
        <v>119</v>
      </c>
      <c r="K51" t="s">
        <v>119</v>
      </c>
      <c r="L51" t="s">
        <v>119</v>
      </c>
      <c r="M51" t="b">
        <v>1</v>
      </c>
      <c r="N51">
        <v>5.1526067402994223E-2</v>
      </c>
      <c r="O51" t="b">
        <v>1</v>
      </c>
      <c r="P51">
        <v>3</v>
      </c>
      <c r="Q51">
        <v>21</v>
      </c>
      <c r="R51" t="s">
        <v>119</v>
      </c>
      <c r="S51" t="s">
        <v>188</v>
      </c>
    </row>
    <row r="52" spans="1:19" x14ac:dyDescent="0.25">
      <c r="A52" t="s">
        <v>204</v>
      </c>
      <c r="B52" t="s">
        <v>194</v>
      </c>
      <c r="C52" t="s">
        <v>193</v>
      </c>
      <c r="D52" t="s">
        <v>187</v>
      </c>
      <c r="E52" t="s">
        <v>181</v>
      </c>
      <c r="F52" t="s">
        <v>182</v>
      </c>
      <c r="G52">
        <v>20.136260986328125</v>
      </c>
      <c r="H52">
        <v>22.133550643920898</v>
      </c>
      <c r="I52">
        <v>2.0602295398712158</v>
      </c>
      <c r="J52" t="s">
        <v>119</v>
      </c>
      <c r="K52" t="s">
        <v>119</v>
      </c>
      <c r="L52" t="s">
        <v>119</v>
      </c>
      <c r="M52" t="b">
        <v>1</v>
      </c>
      <c r="N52">
        <v>4.6054973179127746E-2</v>
      </c>
      <c r="O52" t="b">
        <v>1</v>
      </c>
      <c r="P52">
        <v>3</v>
      </c>
      <c r="Q52">
        <v>17</v>
      </c>
      <c r="R52" t="s">
        <v>119</v>
      </c>
      <c r="S52" t="s">
        <v>188</v>
      </c>
    </row>
    <row r="53" spans="1:19" x14ac:dyDescent="0.25">
      <c r="A53" t="s">
        <v>205</v>
      </c>
      <c r="B53" t="s">
        <v>194</v>
      </c>
      <c r="C53" t="s">
        <v>193</v>
      </c>
      <c r="D53" t="s">
        <v>187</v>
      </c>
      <c r="E53" t="s">
        <v>181</v>
      </c>
      <c r="F53" t="s">
        <v>182</v>
      </c>
      <c r="G53">
        <v>20.352846145629883</v>
      </c>
      <c r="H53">
        <v>22.133550643920898</v>
      </c>
      <c r="I53">
        <v>2.0602295398712158</v>
      </c>
      <c r="J53" t="s">
        <v>119</v>
      </c>
      <c r="K53" t="s">
        <v>119</v>
      </c>
      <c r="L53" t="s">
        <v>119</v>
      </c>
      <c r="M53" t="b">
        <v>1</v>
      </c>
      <c r="N53">
        <v>4.6054973179127746E-2</v>
      </c>
      <c r="O53" t="b">
        <v>1</v>
      </c>
      <c r="P53">
        <v>3</v>
      </c>
      <c r="Q53">
        <v>17</v>
      </c>
      <c r="R53" t="s">
        <v>119</v>
      </c>
      <c r="S53" t="s">
        <v>188</v>
      </c>
    </row>
    <row r="54" spans="1:19" x14ac:dyDescent="0.25">
      <c r="A54" t="s">
        <v>206</v>
      </c>
      <c r="B54" t="s">
        <v>194</v>
      </c>
      <c r="C54" t="s">
        <v>193</v>
      </c>
      <c r="D54" t="s">
        <v>187</v>
      </c>
      <c r="E54" t="s">
        <v>181</v>
      </c>
      <c r="F54" t="s">
        <v>182</v>
      </c>
      <c r="G54">
        <v>20.331483840942383</v>
      </c>
      <c r="H54">
        <v>22.133550643920898</v>
      </c>
      <c r="I54">
        <v>2.0602295398712158</v>
      </c>
      <c r="J54" t="s">
        <v>119</v>
      </c>
      <c r="K54" t="s">
        <v>119</v>
      </c>
      <c r="L54" t="s">
        <v>119</v>
      </c>
      <c r="M54" t="b">
        <v>1</v>
      </c>
      <c r="N54">
        <v>4.6054973179127746E-2</v>
      </c>
      <c r="O54" t="b">
        <v>1</v>
      </c>
      <c r="P54">
        <v>3</v>
      </c>
      <c r="Q54">
        <v>17</v>
      </c>
      <c r="R54" t="s">
        <v>119</v>
      </c>
      <c r="S54" t="s">
        <v>188</v>
      </c>
    </row>
    <row r="55" spans="1:19" x14ac:dyDescent="0.25">
      <c r="A55" t="s">
        <v>207</v>
      </c>
      <c r="B55" t="s">
        <v>194</v>
      </c>
      <c r="C55" t="s">
        <v>193</v>
      </c>
      <c r="D55" t="s">
        <v>187</v>
      </c>
      <c r="E55" t="s">
        <v>181</v>
      </c>
      <c r="F55" t="s">
        <v>182</v>
      </c>
      <c r="G55">
        <v>23.652711868286133</v>
      </c>
      <c r="H55">
        <v>22.133550643920898</v>
      </c>
      <c r="I55">
        <v>2.0602295398712158</v>
      </c>
      <c r="J55" t="s">
        <v>119</v>
      </c>
      <c r="K55" t="s">
        <v>119</v>
      </c>
      <c r="L55" t="s">
        <v>119</v>
      </c>
      <c r="M55" t="b">
        <v>1</v>
      </c>
      <c r="N55">
        <v>4.6054973179127746E-2</v>
      </c>
      <c r="O55" t="b">
        <v>1</v>
      </c>
      <c r="P55">
        <v>3</v>
      </c>
      <c r="Q55">
        <v>21</v>
      </c>
      <c r="R55" t="s">
        <v>119</v>
      </c>
      <c r="S55" t="s">
        <v>188</v>
      </c>
    </row>
    <row r="56" spans="1:19" x14ac:dyDescent="0.25">
      <c r="A56" t="s">
        <v>208</v>
      </c>
      <c r="B56" t="s">
        <v>194</v>
      </c>
      <c r="C56" t="s">
        <v>193</v>
      </c>
      <c r="D56" t="s">
        <v>187</v>
      </c>
      <c r="E56" t="s">
        <v>181</v>
      </c>
      <c r="F56" t="s">
        <v>182</v>
      </c>
      <c r="G56">
        <v>23.802146911621094</v>
      </c>
      <c r="H56">
        <v>22.133550643920898</v>
      </c>
      <c r="I56">
        <v>2.0602295398712158</v>
      </c>
      <c r="J56" t="s">
        <v>119</v>
      </c>
      <c r="K56" t="s">
        <v>119</v>
      </c>
      <c r="L56" t="s">
        <v>119</v>
      </c>
      <c r="M56" t="b">
        <v>1</v>
      </c>
      <c r="N56">
        <v>4.6054973179127746E-2</v>
      </c>
      <c r="O56" t="b">
        <v>1</v>
      </c>
      <c r="P56">
        <v>3</v>
      </c>
      <c r="Q56">
        <v>21</v>
      </c>
      <c r="R56" t="s">
        <v>119</v>
      </c>
      <c r="S56" t="s">
        <v>188</v>
      </c>
    </row>
    <row r="57" spans="1:19" x14ac:dyDescent="0.25">
      <c r="A57" t="s">
        <v>209</v>
      </c>
      <c r="B57" t="s">
        <v>194</v>
      </c>
      <c r="C57" t="s">
        <v>193</v>
      </c>
      <c r="D57" t="s">
        <v>187</v>
      </c>
      <c r="E57" t="s">
        <v>181</v>
      </c>
      <c r="F57" t="s">
        <v>182</v>
      </c>
      <c r="G57">
        <v>24.525859832763672</v>
      </c>
      <c r="H57">
        <v>22.133550643920898</v>
      </c>
      <c r="I57">
        <v>2.0602295398712158</v>
      </c>
      <c r="J57" t="s">
        <v>119</v>
      </c>
      <c r="K57" t="s">
        <v>119</v>
      </c>
      <c r="L57" t="s">
        <v>119</v>
      </c>
      <c r="M57" t="b">
        <v>1</v>
      </c>
      <c r="N57">
        <v>4.6054973179127746E-2</v>
      </c>
      <c r="O57" t="b">
        <v>1</v>
      </c>
      <c r="P57">
        <v>3</v>
      </c>
      <c r="Q57">
        <v>21</v>
      </c>
      <c r="R57" t="s">
        <v>119</v>
      </c>
      <c r="S57" t="s">
        <v>188</v>
      </c>
    </row>
    <row r="58" spans="1:19" x14ac:dyDescent="0.25">
      <c r="A58" t="s">
        <v>210</v>
      </c>
      <c r="B58" t="s">
        <v>211</v>
      </c>
      <c r="C58" t="s">
        <v>119</v>
      </c>
      <c r="D58" t="s">
        <v>119</v>
      </c>
      <c r="E58" t="s">
        <v>119</v>
      </c>
      <c r="F58" t="s">
        <v>119</v>
      </c>
      <c r="G58" t="s">
        <v>119</v>
      </c>
      <c r="H58" t="s">
        <v>119</v>
      </c>
      <c r="I58" t="s">
        <v>119</v>
      </c>
      <c r="J58" t="s">
        <v>119</v>
      </c>
      <c r="K58" t="s">
        <v>119</v>
      </c>
      <c r="L58" t="s">
        <v>119</v>
      </c>
      <c r="M58" t="s">
        <v>119</v>
      </c>
      <c r="N58" t="s">
        <v>119</v>
      </c>
      <c r="O58" t="s">
        <v>119</v>
      </c>
      <c r="P58" t="s">
        <v>119</v>
      </c>
      <c r="Q58" t="s">
        <v>119</v>
      </c>
      <c r="R58" t="s">
        <v>119</v>
      </c>
      <c r="S58" t="s">
        <v>183</v>
      </c>
    </row>
    <row r="59" spans="1:19" x14ac:dyDescent="0.25">
      <c r="A59" t="s">
        <v>212</v>
      </c>
      <c r="B59" t="s">
        <v>211</v>
      </c>
      <c r="C59" t="s">
        <v>119</v>
      </c>
      <c r="D59" t="s">
        <v>119</v>
      </c>
      <c r="E59" t="s">
        <v>119</v>
      </c>
      <c r="F59" t="s">
        <v>119</v>
      </c>
      <c r="G59" t="s">
        <v>119</v>
      </c>
      <c r="H59" t="s">
        <v>119</v>
      </c>
      <c r="I59" t="s">
        <v>119</v>
      </c>
      <c r="J59" t="s">
        <v>119</v>
      </c>
      <c r="K59" t="s">
        <v>119</v>
      </c>
      <c r="L59" t="s">
        <v>119</v>
      </c>
      <c r="M59" t="s">
        <v>119</v>
      </c>
      <c r="N59" t="s">
        <v>119</v>
      </c>
      <c r="O59" t="s">
        <v>119</v>
      </c>
      <c r="P59" t="s">
        <v>119</v>
      </c>
      <c r="Q59" t="s">
        <v>119</v>
      </c>
      <c r="R59" t="s">
        <v>119</v>
      </c>
      <c r="S59" t="s">
        <v>183</v>
      </c>
    </row>
    <row r="60" spans="1:19" x14ac:dyDescent="0.25">
      <c r="A60" t="s">
        <v>213</v>
      </c>
      <c r="B60" t="s">
        <v>211</v>
      </c>
      <c r="C60" t="s">
        <v>119</v>
      </c>
      <c r="D60" t="s">
        <v>119</v>
      </c>
      <c r="E60" t="s">
        <v>119</v>
      </c>
      <c r="F60" t="s">
        <v>119</v>
      </c>
      <c r="G60" t="s">
        <v>119</v>
      </c>
      <c r="H60" t="s">
        <v>119</v>
      </c>
      <c r="I60" t="s">
        <v>119</v>
      </c>
      <c r="J60" t="s">
        <v>119</v>
      </c>
      <c r="K60" t="s">
        <v>119</v>
      </c>
      <c r="L60" t="s">
        <v>119</v>
      </c>
      <c r="M60" t="s">
        <v>119</v>
      </c>
      <c r="N60" t="s">
        <v>119</v>
      </c>
      <c r="O60" t="s">
        <v>119</v>
      </c>
      <c r="P60" t="s">
        <v>119</v>
      </c>
      <c r="Q60" t="s">
        <v>119</v>
      </c>
      <c r="R60" t="s">
        <v>119</v>
      </c>
      <c r="S60" t="s">
        <v>183</v>
      </c>
    </row>
    <row r="61" spans="1:19" x14ac:dyDescent="0.25">
      <c r="A61" t="s">
        <v>214</v>
      </c>
      <c r="B61" t="s">
        <v>211</v>
      </c>
      <c r="C61" t="s">
        <v>119</v>
      </c>
      <c r="D61" t="s">
        <v>119</v>
      </c>
      <c r="E61" t="s">
        <v>119</v>
      </c>
      <c r="F61" t="s">
        <v>119</v>
      </c>
      <c r="G61" t="s">
        <v>119</v>
      </c>
      <c r="H61" t="s">
        <v>119</v>
      </c>
      <c r="I61" t="s">
        <v>119</v>
      </c>
      <c r="J61" t="s">
        <v>119</v>
      </c>
      <c r="K61" t="s">
        <v>119</v>
      </c>
      <c r="L61" t="s">
        <v>119</v>
      </c>
      <c r="M61" t="s">
        <v>119</v>
      </c>
      <c r="N61" t="s">
        <v>119</v>
      </c>
      <c r="O61" t="s">
        <v>119</v>
      </c>
      <c r="P61" t="s">
        <v>119</v>
      </c>
      <c r="Q61" t="s">
        <v>119</v>
      </c>
      <c r="R61" t="s">
        <v>119</v>
      </c>
      <c r="S61" t="s">
        <v>183</v>
      </c>
    </row>
    <row r="62" spans="1:19" x14ac:dyDescent="0.25">
      <c r="A62" t="s">
        <v>215</v>
      </c>
      <c r="B62" t="s">
        <v>211</v>
      </c>
      <c r="C62" t="s">
        <v>119</v>
      </c>
      <c r="D62" t="s">
        <v>119</v>
      </c>
      <c r="E62" t="s">
        <v>119</v>
      </c>
      <c r="F62" t="s">
        <v>119</v>
      </c>
      <c r="G62" t="s">
        <v>119</v>
      </c>
      <c r="H62" t="s">
        <v>119</v>
      </c>
      <c r="I62" t="s">
        <v>119</v>
      </c>
      <c r="J62" t="s">
        <v>119</v>
      </c>
      <c r="K62" t="s">
        <v>119</v>
      </c>
      <c r="L62" t="s">
        <v>119</v>
      </c>
      <c r="M62" t="s">
        <v>119</v>
      </c>
      <c r="N62" t="s">
        <v>119</v>
      </c>
      <c r="O62" t="s">
        <v>119</v>
      </c>
      <c r="P62" t="s">
        <v>119</v>
      </c>
      <c r="Q62" t="s">
        <v>119</v>
      </c>
      <c r="R62" t="s">
        <v>119</v>
      </c>
      <c r="S62" t="s">
        <v>183</v>
      </c>
    </row>
    <row r="63" spans="1:19" x14ac:dyDescent="0.25">
      <c r="A63" t="s">
        <v>216</v>
      </c>
      <c r="B63" t="s">
        <v>211</v>
      </c>
      <c r="C63" t="s">
        <v>119</v>
      </c>
      <c r="D63" t="s">
        <v>119</v>
      </c>
      <c r="E63" t="s">
        <v>119</v>
      </c>
      <c r="F63" t="s">
        <v>119</v>
      </c>
      <c r="G63" t="s">
        <v>119</v>
      </c>
      <c r="H63" t="s">
        <v>119</v>
      </c>
      <c r="I63" t="s">
        <v>119</v>
      </c>
      <c r="J63" t="s">
        <v>119</v>
      </c>
      <c r="K63" t="s">
        <v>119</v>
      </c>
      <c r="L63" t="s">
        <v>119</v>
      </c>
      <c r="M63" t="s">
        <v>119</v>
      </c>
      <c r="N63" t="s">
        <v>119</v>
      </c>
      <c r="O63" t="s">
        <v>119</v>
      </c>
      <c r="P63" t="s">
        <v>119</v>
      </c>
      <c r="Q63" t="s">
        <v>119</v>
      </c>
      <c r="R63" t="s">
        <v>119</v>
      </c>
      <c r="S63" t="s">
        <v>183</v>
      </c>
    </row>
    <row r="64" spans="1:19" x14ac:dyDescent="0.25">
      <c r="A64" t="s">
        <v>217</v>
      </c>
      <c r="B64" t="s">
        <v>119</v>
      </c>
      <c r="C64" t="s">
        <v>119</v>
      </c>
      <c r="D64" t="s">
        <v>119</v>
      </c>
      <c r="E64" t="s">
        <v>119</v>
      </c>
      <c r="F64" t="s">
        <v>119</v>
      </c>
      <c r="G64" t="s">
        <v>119</v>
      </c>
      <c r="H64" t="s">
        <v>119</v>
      </c>
      <c r="I64" t="s">
        <v>119</v>
      </c>
      <c r="J64" t="s">
        <v>119</v>
      </c>
      <c r="K64" t="s">
        <v>119</v>
      </c>
      <c r="L64" t="s">
        <v>119</v>
      </c>
      <c r="M64" t="s">
        <v>119</v>
      </c>
      <c r="N64" t="s">
        <v>119</v>
      </c>
      <c r="O64" t="s">
        <v>119</v>
      </c>
      <c r="P64" t="s">
        <v>119</v>
      </c>
      <c r="Q64" t="s">
        <v>119</v>
      </c>
      <c r="R64" t="s">
        <v>119</v>
      </c>
      <c r="S64" t="s">
        <v>183</v>
      </c>
    </row>
    <row r="65" spans="1:19" x14ac:dyDescent="0.25">
      <c r="A65" t="s">
        <v>218</v>
      </c>
      <c r="B65" t="s">
        <v>119</v>
      </c>
      <c r="C65" t="s">
        <v>119</v>
      </c>
      <c r="D65" t="s">
        <v>119</v>
      </c>
      <c r="E65" t="s">
        <v>119</v>
      </c>
      <c r="F65" t="s">
        <v>119</v>
      </c>
      <c r="G65" t="s">
        <v>119</v>
      </c>
      <c r="H65" t="s">
        <v>119</v>
      </c>
      <c r="I65" t="s">
        <v>119</v>
      </c>
      <c r="J65" t="s">
        <v>119</v>
      </c>
      <c r="K65" t="s">
        <v>119</v>
      </c>
      <c r="L65" t="s">
        <v>119</v>
      </c>
      <c r="M65" t="s">
        <v>119</v>
      </c>
      <c r="N65" t="s">
        <v>119</v>
      </c>
      <c r="O65" t="s">
        <v>119</v>
      </c>
      <c r="P65" t="s">
        <v>119</v>
      </c>
      <c r="Q65" t="s">
        <v>119</v>
      </c>
      <c r="R65" t="s">
        <v>119</v>
      </c>
      <c r="S65" t="s">
        <v>183</v>
      </c>
    </row>
    <row r="66" spans="1:19" x14ac:dyDescent="0.25">
      <c r="A66" t="s">
        <v>219</v>
      </c>
      <c r="B66" t="s">
        <v>119</v>
      </c>
      <c r="C66" t="s">
        <v>119</v>
      </c>
      <c r="D66" t="s">
        <v>119</v>
      </c>
      <c r="E66" t="s">
        <v>119</v>
      </c>
      <c r="F66" t="s">
        <v>119</v>
      </c>
      <c r="G66" t="s">
        <v>119</v>
      </c>
      <c r="H66" t="s">
        <v>119</v>
      </c>
      <c r="I66" t="s">
        <v>119</v>
      </c>
      <c r="J66" t="s">
        <v>119</v>
      </c>
      <c r="K66" t="s">
        <v>119</v>
      </c>
      <c r="L66" t="s">
        <v>119</v>
      </c>
      <c r="M66" t="s">
        <v>119</v>
      </c>
      <c r="N66" t="s">
        <v>119</v>
      </c>
      <c r="O66" t="s">
        <v>119</v>
      </c>
      <c r="P66" t="s">
        <v>119</v>
      </c>
      <c r="Q66" t="s">
        <v>119</v>
      </c>
      <c r="R66" t="s">
        <v>119</v>
      </c>
      <c r="S66" t="s">
        <v>183</v>
      </c>
    </row>
    <row r="67" spans="1:19" x14ac:dyDescent="0.25">
      <c r="A67" t="s">
        <v>220</v>
      </c>
      <c r="B67" t="s">
        <v>119</v>
      </c>
      <c r="C67" t="s">
        <v>119</v>
      </c>
      <c r="D67" t="s">
        <v>119</v>
      </c>
      <c r="E67" t="s">
        <v>119</v>
      </c>
      <c r="F67" t="s">
        <v>119</v>
      </c>
      <c r="G67" t="s">
        <v>119</v>
      </c>
      <c r="H67" t="s">
        <v>119</v>
      </c>
      <c r="I67" t="s">
        <v>119</v>
      </c>
      <c r="J67" t="s">
        <v>119</v>
      </c>
      <c r="K67" t="s">
        <v>119</v>
      </c>
      <c r="L67" t="s">
        <v>119</v>
      </c>
      <c r="M67" t="s">
        <v>119</v>
      </c>
      <c r="N67" t="s">
        <v>119</v>
      </c>
      <c r="O67" t="s">
        <v>119</v>
      </c>
      <c r="P67" t="s">
        <v>119</v>
      </c>
      <c r="Q67" t="s">
        <v>119</v>
      </c>
      <c r="R67" t="s">
        <v>119</v>
      </c>
      <c r="S67" t="s">
        <v>183</v>
      </c>
    </row>
    <row r="68" spans="1:19" x14ac:dyDescent="0.25">
      <c r="A68" t="s">
        <v>221</v>
      </c>
      <c r="B68" t="s">
        <v>119</v>
      </c>
      <c r="C68" t="s">
        <v>119</v>
      </c>
      <c r="D68" t="s">
        <v>119</v>
      </c>
      <c r="E68" t="s">
        <v>119</v>
      </c>
      <c r="F68" t="s">
        <v>119</v>
      </c>
      <c r="G68" t="s">
        <v>119</v>
      </c>
      <c r="H68" t="s">
        <v>119</v>
      </c>
      <c r="I68" t="s">
        <v>119</v>
      </c>
      <c r="J68" t="s">
        <v>119</v>
      </c>
      <c r="K68" t="s">
        <v>119</v>
      </c>
      <c r="L68" t="s">
        <v>119</v>
      </c>
      <c r="M68" t="s">
        <v>119</v>
      </c>
      <c r="N68" t="s">
        <v>119</v>
      </c>
      <c r="O68" t="s">
        <v>119</v>
      </c>
      <c r="P68" t="s">
        <v>119</v>
      </c>
      <c r="Q68" t="s">
        <v>119</v>
      </c>
      <c r="R68" t="s">
        <v>119</v>
      </c>
      <c r="S68" t="s">
        <v>183</v>
      </c>
    </row>
    <row r="69" spans="1:19" x14ac:dyDescent="0.25">
      <c r="A69" t="s">
        <v>222</v>
      </c>
      <c r="B69" t="s">
        <v>119</v>
      </c>
      <c r="C69" t="s">
        <v>119</v>
      </c>
      <c r="D69" t="s">
        <v>119</v>
      </c>
      <c r="E69" t="s">
        <v>119</v>
      </c>
      <c r="F69" t="s">
        <v>119</v>
      </c>
      <c r="G69" t="s">
        <v>119</v>
      </c>
      <c r="H69" t="s">
        <v>119</v>
      </c>
      <c r="I69" t="s">
        <v>119</v>
      </c>
      <c r="J69" t="s">
        <v>119</v>
      </c>
      <c r="K69" t="s">
        <v>119</v>
      </c>
      <c r="L69" t="s">
        <v>119</v>
      </c>
      <c r="M69" t="s">
        <v>119</v>
      </c>
      <c r="N69" t="s">
        <v>119</v>
      </c>
      <c r="O69" t="s">
        <v>119</v>
      </c>
      <c r="P69" t="s">
        <v>119</v>
      </c>
      <c r="Q69" t="s">
        <v>119</v>
      </c>
      <c r="R69" t="s">
        <v>119</v>
      </c>
      <c r="S69" t="s">
        <v>18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/>
  </sheetViews>
  <sheetFormatPr defaultRowHeight="15" x14ac:dyDescent="0.25"/>
  <sheetData>
    <row r="1" spans="1:2" x14ac:dyDescent="0.25">
      <c r="A1" t="s">
        <v>50</v>
      </c>
    </row>
    <row r="2" spans="1:2" x14ac:dyDescent="0.25">
      <c r="A2" s="2" t="s">
        <v>0</v>
      </c>
      <c r="B2" s="2" t="s">
        <v>60</v>
      </c>
    </row>
    <row r="3" spans="1:2" x14ac:dyDescent="0.25">
      <c r="A3" s="1">
        <v>1.0517099999999999</v>
      </c>
      <c r="B3" s="1">
        <v>3.6669640000000001</v>
      </c>
    </row>
    <row r="4" spans="1:2" x14ac:dyDescent="0.25">
      <c r="A4" s="1">
        <v>1.005728</v>
      </c>
      <c r="B4" s="1">
        <v>2.9520599999999999</v>
      </c>
    </row>
    <row r="5" spans="1:2" x14ac:dyDescent="0.25">
      <c r="A5" s="1">
        <v>0.88044579999999995</v>
      </c>
      <c r="B5" s="1">
        <v>7.6989520000000002</v>
      </c>
    </row>
    <row r="6" spans="1:2" x14ac:dyDescent="0.25">
      <c r="A6" s="1">
        <v>0.82857139999999996</v>
      </c>
      <c r="B6" s="1">
        <v>6.9560219999999999</v>
      </c>
    </row>
    <row r="7" spans="1:2" x14ac:dyDescent="0.25">
      <c r="A7" s="1">
        <v>1.4247570000000001</v>
      </c>
      <c r="B7" s="1">
        <v>5.9524609999999996</v>
      </c>
    </row>
    <row r="8" spans="1:2" x14ac:dyDescent="0.25">
      <c r="A8" s="1">
        <v>0.80726960000000003</v>
      </c>
      <c r="B8" s="1">
        <v>4.3339470000000002</v>
      </c>
    </row>
    <row r="9" spans="1:2" x14ac:dyDescent="0.25">
      <c r="A9" s="1">
        <v>1.202995</v>
      </c>
      <c r="B9" s="1">
        <v>4.9698010000000004</v>
      </c>
    </row>
    <row r="10" spans="1:2" x14ac:dyDescent="0.25">
      <c r="A10" s="1">
        <v>0.9393939</v>
      </c>
      <c r="B10" s="1">
        <v>6.8895119999999999</v>
      </c>
    </row>
    <row r="11" spans="1:2" x14ac:dyDescent="0.25">
      <c r="A11" s="1">
        <v>1.173028</v>
      </c>
      <c r="B11" s="1">
        <v>6.352716</v>
      </c>
    </row>
    <row r="12" spans="1:2" x14ac:dyDescent="0.25">
      <c r="A12" s="1">
        <v>1.0038020000000001</v>
      </c>
      <c r="B12" s="1">
        <v>5.7276939999999996</v>
      </c>
    </row>
    <row r="13" spans="1:2" x14ac:dyDescent="0.25">
      <c r="A13" s="1">
        <v>1.0197780000000001</v>
      </c>
      <c r="B13" s="1">
        <v>5.4954609999999997</v>
      </c>
    </row>
    <row r="14" spans="1:2" x14ac:dyDescent="0.25">
      <c r="A14" s="1">
        <v>0.76438649999999997</v>
      </c>
      <c r="B14" s="1">
        <v>4.4271070000000003</v>
      </c>
    </row>
    <row r="15" spans="1:2" x14ac:dyDescent="0.25">
      <c r="A15" s="1">
        <v>0.97157190000000004</v>
      </c>
      <c r="B15" s="1">
        <v>3.7375759999999998</v>
      </c>
    </row>
    <row r="16" spans="1:2" x14ac:dyDescent="0.25">
      <c r="A16" s="1">
        <v>0.47900969999999998</v>
      </c>
      <c r="B16" s="1">
        <v>5.481833</v>
      </c>
    </row>
    <row r="17" spans="1:2" x14ac:dyDescent="0.25">
      <c r="A17" s="1">
        <v>1.4945059999999999</v>
      </c>
      <c r="B17" s="1">
        <v>8.462934000000000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/>
  </sheetViews>
  <sheetFormatPr defaultRowHeight="15" x14ac:dyDescent="0.25"/>
  <sheetData>
    <row r="1" spans="1:5" x14ac:dyDescent="0.25">
      <c r="A1" t="s">
        <v>50</v>
      </c>
    </row>
    <row r="2" spans="1:5" x14ac:dyDescent="0.25">
      <c r="A2" s="2" t="s">
        <v>0</v>
      </c>
      <c r="B2" s="2" t="s">
        <v>1</v>
      </c>
      <c r="C2" s="2" t="s">
        <v>46</v>
      </c>
      <c r="D2" s="2" t="s">
        <v>42</v>
      </c>
      <c r="E2" s="2" t="s">
        <v>43</v>
      </c>
    </row>
    <row r="3" spans="1:5" x14ac:dyDescent="0.25">
      <c r="A3" s="1">
        <v>1.49949</v>
      </c>
      <c r="B3" s="1">
        <v>10.351179999999999</v>
      </c>
      <c r="C3" s="1">
        <v>1.014119</v>
      </c>
      <c r="D3" s="1">
        <v>1.6803980000000001</v>
      </c>
      <c r="E3" s="1">
        <v>1.484836</v>
      </c>
    </row>
    <row r="4" spans="1:5" x14ac:dyDescent="0.25">
      <c r="A4" s="1">
        <v>1.0156799999999999</v>
      </c>
      <c r="B4" s="1">
        <v>5.1099290000000002</v>
      </c>
      <c r="C4" s="1">
        <v>1.0088539999999999</v>
      </c>
      <c r="D4" s="1">
        <v>2.739379</v>
      </c>
      <c r="E4" s="1">
        <v>1.459168</v>
      </c>
    </row>
    <row r="5" spans="1:5" x14ac:dyDescent="0.25">
      <c r="A5" s="1">
        <v>2.9169749999999999</v>
      </c>
      <c r="B5" s="1">
        <v>4.1410159999999996</v>
      </c>
      <c r="C5" s="1">
        <v>1.318765</v>
      </c>
      <c r="D5" s="1">
        <v>1.1229910000000001</v>
      </c>
      <c r="E5" s="1">
        <v>1.1300669999999999</v>
      </c>
    </row>
    <row r="6" spans="1:5" x14ac:dyDescent="0.25">
      <c r="A6" s="1">
        <v>1.7666500000000001</v>
      </c>
      <c r="B6" s="1">
        <v>10.26215</v>
      </c>
      <c r="C6" s="1">
        <v>1.1410260000000001</v>
      </c>
      <c r="D6" s="1">
        <v>1.273339</v>
      </c>
      <c r="E6" s="1">
        <v>0.79215880000000005</v>
      </c>
    </row>
    <row r="7" spans="1:5" x14ac:dyDescent="0.25">
      <c r="A7" s="1">
        <v>1.576919</v>
      </c>
      <c r="B7" s="1">
        <v>8.9234500000000008</v>
      </c>
      <c r="C7" s="1">
        <v>1.133605</v>
      </c>
      <c r="D7" s="1">
        <v>1.0791440000000001</v>
      </c>
      <c r="E7" s="1">
        <v>1.2842560000000001</v>
      </c>
    </row>
    <row r="8" spans="1:5" x14ac:dyDescent="0.25">
      <c r="A8" s="1">
        <v>1.2825219999999999</v>
      </c>
      <c r="B8" s="1">
        <v>2.898803</v>
      </c>
      <c r="C8" s="1">
        <v>0.83557179999999998</v>
      </c>
      <c r="D8" s="1">
        <v>1.3087930000000001</v>
      </c>
      <c r="E8" s="1">
        <v>0.77889629999999999</v>
      </c>
    </row>
    <row r="9" spans="1:5" x14ac:dyDescent="0.25">
      <c r="A9" s="1">
        <v>1.8626689999999999</v>
      </c>
      <c r="B9" s="1">
        <v>3.2436959999999999</v>
      </c>
      <c r="C9" s="1">
        <v>1.0129490000000001</v>
      </c>
      <c r="D9" s="1">
        <v>1.1693519999999999</v>
      </c>
      <c r="E9" s="1">
        <v>1.4315800000000001</v>
      </c>
    </row>
    <row r="10" spans="1:5" x14ac:dyDescent="0.25">
      <c r="A10" s="1">
        <v>1.361486</v>
      </c>
      <c r="B10" s="1">
        <v>3.3488600000000002</v>
      </c>
      <c r="C10" s="1">
        <v>1.491833</v>
      </c>
      <c r="D10" s="1">
        <v>0.8229303</v>
      </c>
      <c r="E10" s="1">
        <v>1.2672000000000001</v>
      </c>
    </row>
    <row r="11" spans="1:5" x14ac:dyDescent="0.25">
      <c r="A11" s="1">
        <v>1.309463</v>
      </c>
      <c r="B11" s="1">
        <v>3.3937759999999999</v>
      </c>
      <c r="C11" s="1">
        <v>1.4574469999999999</v>
      </c>
      <c r="D11" s="1">
        <v>0.87682300000000002</v>
      </c>
      <c r="E11" s="1">
        <v>0.96963860000000002</v>
      </c>
    </row>
    <row r="12" spans="1:5" x14ac:dyDescent="0.25">
      <c r="A12" s="1">
        <v>0.94733100000000003</v>
      </c>
      <c r="B12" s="1">
        <v>3.9609709999999998</v>
      </c>
      <c r="C12" s="1">
        <v>1.5457190000000001</v>
      </c>
      <c r="D12" s="1">
        <v>1.2521439999999999</v>
      </c>
      <c r="E12" s="1">
        <v>1.4568859999999999</v>
      </c>
    </row>
    <row r="13" spans="1:5" x14ac:dyDescent="0.25">
      <c r="A13" s="1">
        <v>1.3436380000000001</v>
      </c>
      <c r="B13" s="1">
        <v>3.492445</v>
      </c>
      <c r="C13" s="1">
        <v>1.055096</v>
      </c>
      <c r="D13" s="1">
        <v>1.554049</v>
      </c>
      <c r="E13" s="1">
        <v>1.107915</v>
      </c>
    </row>
    <row r="14" spans="1:5" x14ac:dyDescent="0.25">
      <c r="A14" s="1">
        <v>1.438517</v>
      </c>
      <c r="B14" s="1">
        <v>1.5603530000000001</v>
      </c>
      <c r="C14" s="1">
        <v>1.3869830000000001</v>
      </c>
      <c r="D14" s="1">
        <v>0.9286084</v>
      </c>
      <c r="E14" s="1">
        <v>1.071712</v>
      </c>
    </row>
    <row r="15" spans="1:5" x14ac:dyDescent="0.25">
      <c r="A15" s="1">
        <v>2.0821869999999998</v>
      </c>
      <c r="B15" s="1">
        <v>10.28411</v>
      </c>
      <c r="C15" s="1">
        <v>1.5845610000000001</v>
      </c>
      <c r="D15" s="1">
        <v>0.88064350000000002</v>
      </c>
      <c r="E15" s="1">
        <v>1.8586830000000001</v>
      </c>
    </row>
    <row r="16" spans="1:5" x14ac:dyDescent="0.25">
      <c r="A16" s="1">
        <v>1.5941019999999999</v>
      </c>
      <c r="B16" s="1">
        <v>6.6652329999999997</v>
      </c>
      <c r="C16" s="1">
        <v>1.5484340000000001</v>
      </c>
      <c r="D16" s="1">
        <v>1.297828</v>
      </c>
      <c r="E16" s="1">
        <v>1.2022759999999999</v>
      </c>
    </row>
    <row r="17" spans="1:5" x14ac:dyDescent="0.25">
      <c r="A17" s="1">
        <v>1.0785009999999999</v>
      </c>
      <c r="B17" s="1">
        <v>2.2720189999999998</v>
      </c>
      <c r="C17" s="1">
        <v>1.674444</v>
      </c>
      <c r="D17" s="1">
        <v>0.89589110000000005</v>
      </c>
      <c r="E17" s="1">
        <v>0.6545839</v>
      </c>
    </row>
    <row r="18" spans="1:5" x14ac:dyDescent="0.25">
      <c r="A18" s="1">
        <v>1.2380409999999999</v>
      </c>
      <c r="B18" s="1">
        <v>5.3766639999999999</v>
      </c>
      <c r="C18" s="1">
        <v>1.234416</v>
      </c>
      <c r="D18" s="1">
        <v>1.4051309999999999</v>
      </c>
      <c r="E18" s="1">
        <v>1.164091</v>
      </c>
    </row>
    <row r="19" spans="1:5" x14ac:dyDescent="0.25">
      <c r="A19" s="1">
        <v>2.4364210000000002</v>
      </c>
      <c r="B19" s="1">
        <v>5.7709609999999998</v>
      </c>
      <c r="C19" s="1">
        <v>1.5689960000000001</v>
      </c>
      <c r="D19" s="1">
        <v>1.243468</v>
      </c>
      <c r="E19" s="1">
        <v>0.8499717</v>
      </c>
    </row>
    <row r="20" spans="1:5" x14ac:dyDescent="0.25">
      <c r="A20" s="1">
        <v>1.8515459999999999</v>
      </c>
      <c r="B20" s="1"/>
      <c r="C20" s="1">
        <v>1.1190260000000001</v>
      </c>
      <c r="D20" s="1">
        <v>1.2547740000000001</v>
      </c>
      <c r="E20" s="1">
        <v>1.7016</v>
      </c>
    </row>
    <row r="21" spans="1:5" x14ac:dyDescent="0.25">
      <c r="A21" s="1">
        <v>2.212046</v>
      </c>
      <c r="B21" s="1"/>
      <c r="C21" s="1">
        <v>1.5495920000000001</v>
      </c>
      <c r="D21" s="1">
        <v>1.058981</v>
      </c>
      <c r="E21" s="1">
        <v>2.9831120000000002</v>
      </c>
    </row>
    <row r="22" spans="1:5" x14ac:dyDescent="0.25">
      <c r="A22" s="1">
        <v>1.1631499999999999</v>
      </c>
      <c r="B22" s="1"/>
      <c r="C22" s="1"/>
      <c r="D22" s="1">
        <v>1.5255700000000001</v>
      </c>
      <c r="E22" s="1">
        <v>0.93831379999999998</v>
      </c>
    </row>
    <row r="23" spans="1:5" x14ac:dyDescent="0.25">
      <c r="A23" s="1">
        <v>0.96806440000000005</v>
      </c>
      <c r="B23" s="1"/>
      <c r="C23" s="1"/>
      <c r="D23" s="1">
        <v>0.96929589999999999</v>
      </c>
      <c r="E23" s="1">
        <v>0.95083680000000004</v>
      </c>
    </row>
    <row r="24" spans="1:5" x14ac:dyDescent="0.25">
      <c r="A24" s="1">
        <v>1.0395110000000001</v>
      </c>
      <c r="B24" s="1"/>
      <c r="C24" s="1"/>
      <c r="D24" s="1">
        <v>1.3894580000000001</v>
      </c>
      <c r="E24" s="1">
        <v>1.010192</v>
      </c>
    </row>
    <row r="25" spans="1:5" x14ac:dyDescent="0.25">
      <c r="A25" s="1">
        <v>1.1096490000000001</v>
      </c>
      <c r="B25" s="1"/>
      <c r="C25" s="1"/>
      <c r="D25" s="1"/>
      <c r="E25" s="1">
        <v>1.8100849999999999</v>
      </c>
    </row>
    <row r="26" spans="1:5" x14ac:dyDescent="0.25">
      <c r="A26" s="1">
        <v>1.177629</v>
      </c>
      <c r="B26" s="1"/>
      <c r="C26" s="1"/>
      <c r="D26" s="1"/>
      <c r="E26" s="1">
        <v>1.690739</v>
      </c>
    </row>
    <row r="27" spans="1:5" x14ac:dyDescent="0.25">
      <c r="A27" s="1">
        <v>0.98088120000000001</v>
      </c>
      <c r="B27" s="1"/>
      <c r="C27" s="1"/>
      <c r="D27" s="1"/>
      <c r="E27" s="1">
        <v>1.7052849999999999</v>
      </c>
    </row>
    <row r="28" spans="1:5" x14ac:dyDescent="0.25">
      <c r="A28" s="1">
        <v>1.5740350000000001</v>
      </c>
      <c r="B28" s="1"/>
      <c r="C28" s="1"/>
      <c r="D28" s="1"/>
      <c r="E28" s="1">
        <v>1.405384</v>
      </c>
    </row>
    <row r="29" spans="1:5" x14ac:dyDescent="0.25">
      <c r="A29" s="1">
        <v>1.3495509999999999</v>
      </c>
      <c r="B29" s="1"/>
      <c r="C29" s="1"/>
      <c r="D29" s="1"/>
      <c r="E29" s="1">
        <v>1.0259910000000001</v>
      </c>
    </row>
    <row r="30" spans="1:5" x14ac:dyDescent="0.25">
      <c r="A30" s="1">
        <v>1.0833729999999999</v>
      </c>
      <c r="B30" s="1"/>
      <c r="C30" s="1"/>
      <c r="D30" s="1"/>
      <c r="E30" s="1">
        <v>0.82146169999999996</v>
      </c>
    </row>
    <row r="31" spans="1:5" x14ac:dyDescent="0.25">
      <c r="A31" s="1">
        <v>1.344633</v>
      </c>
      <c r="B31" s="1"/>
      <c r="C31" s="1"/>
      <c r="D31" s="1"/>
      <c r="E31" s="1">
        <v>1.5143070000000001</v>
      </c>
    </row>
    <row r="32" spans="1:5" x14ac:dyDescent="0.25">
      <c r="A32" s="1">
        <v>2.3967540000000001</v>
      </c>
      <c r="B32" s="1"/>
      <c r="C32" s="1"/>
      <c r="D32" s="1"/>
      <c r="E32" s="1">
        <v>1.116886</v>
      </c>
    </row>
    <row r="33" spans="1:5" x14ac:dyDescent="0.25">
      <c r="A33" s="1">
        <v>1.6027670000000001</v>
      </c>
      <c r="B33" s="1"/>
      <c r="C33" s="1"/>
      <c r="D33" s="1"/>
      <c r="E33" s="1">
        <v>1.371672</v>
      </c>
    </row>
    <row r="34" spans="1:5" x14ac:dyDescent="0.25">
      <c r="A34" s="1">
        <v>1.6607069999999999</v>
      </c>
      <c r="B34" s="1"/>
      <c r="C34" s="1"/>
      <c r="D34" s="1"/>
      <c r="E34" s="1">
        <v>1.0572349999999999</v>
      </c>
    </row>
    <row r="35" spans="1:5" x14ac:dyDescent="0.25">
      <c r="A35" s="1">
        <v>1.164188</v>
      </c>
      <c r="B35" s="1"/>
      <c r="C35" s="1"/>
      <c r="D35" s="1"/>
      <c r="E35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Q30" sqref="Q30"/>
    </sheetView>
  </sheetViews>
  <sheetFormatPr defaultRowHeight="15" x14ac:dyDescent="0.25"/>
  <sheetData>
    <row r="1" spans="1:6" x14ac:dyDescent="0.25">
      <c r="A1" t="s">
        <v>65</v>
      </c>
    </row>
    <row r="2" spans="1:6" x14ac:dyDescent="0.25">
      <c r="A2" s="2" t="s">
        <v>0</v>
      </c>
      <c r="B2" s="2" t="s">
        <v>1</v>
      </c>
      <c r="C2" s="2" t="s">
        <v>61</v>
      </c>
      <c r="D2" s="2" t="s">
        <v>62</v>
      </c>
      <c r="E2" s="2" t="s">
        <v>63</v>
      </c>
      <c r="F2" s="2" t="s">
        <v>64</v>
      </c>
    </row>
    <row r="3" spans="1:6" x14ac:dyDescent="0.25">
      <c r="A3" s="1">
        <v>1.5206519999999999</v>
      </c>
      <c r="B3" s="1">
        <v>3.0918109999999999</v>
      </c>
      <c r="C3" s="1">
        <v>1.356949</v>
      </c>
      <c r="D3" s="1">
        <v>1.587302</v>
      </c>
      <c r="E3" s="1">
        <v>0.69052729999999996</v>
      </c>
      <c r="F3" s="1">
        <v>1.1811339999999999</v>
      </c>
    </row>
    <row r="4" spans="1:6" x14ac:dyDescent="0.25">
      <c r="A4" s="1">
        <v>1.3352310000000001</v>
      </c>
      <c r="B4" s="1">
        <v>2.17882</v>
      </c>
      <c r="C4" s="1">
        <v>0.62133709999999998</v>
      </c>
      <c r="D4" s="1">
        <v>0.89891650000000001</v>
      </c>
      <c r="E4" s="1">
        <v>0.98088960000000003</v>
      </c>
      <c r="F4" s="1">
        <v>1.004122</v>
      </c>
    </row>
    <row r="5" spans="1:6" x14ac:dyDescent="0.25">
      <c r="A5" s="1">
        <v>1.1760330000000001</v>
      </c>
      <c r="B5" s="1">
        <v>2.2395480000000001</v>
      </c>
      <c r="C5" s="1">
        <v>0.90881610000000002</v>
      </c>
      <c r="D5" s="1">
        <v>0.83605960000000001</v>
      </c>
      <c r="E5" s="1">
        <v>1.4033500000000001</v>
      </c>
      <c r="F5" s="1">
        <v>1.349796</v>
      </c>
    </row>
    <row r="6" spans="1:6" x14ac:dyDescent="0.25">
      <c r="A6" s="1">
        <v>1.647125</v>
      </c>
      <c r="B6" s="1">
        <v>2.8230689999999998</v>
      </c>
      <c r="C6" s="1">
        <v>1.296494</v>
      </c>
      <c r="D6" s="1">
        <v>2.3110780000000002</v>
      </c>
      <c r="E6" s="1">
        <v>0.89389439999999998</v>
      </c>
      <c r="F6" s="1">
        <v>1.037474</v>
      </c>
    </row>
    <row r="7" spans="1:6" x14ac:dyDescent="0.25">
      <c r="A7" s="1">
        <v>1.3033140000000001</v>
      </c>
      <c r="B7" s="1">
        <v>1.9820199999999999</v>
      </c>
      <c r="C7" s="1">
        <v>0.52578139999999995</v>
      </c>
      <c r="D7" s="1">
        <v>0.60245289999999996</v>
      </c>
      <c r="E7" s="1">
        <v>1.9514879999999999</v>
      </c>
      <c r="F7" s="1">
        <v>1.091961</v>
      </c>
    </row>
    <row r="8" spans="1:6" x14ac:dyDescent="0.25">
      <c r="A8" s="1">
        <v>1.2374259999999999</v>
      </c>
      <c r="B8" s="1">
        <v>2.219897</v>
      </c>
      <c r="C8" s="1">
        <v>0.79697519999999999</v>
      </c>
      <c r="D8" s="1">
        <v>1.005539</v>
      </c>
      <c r="E8" s="1">
        <v>1.6044369999999999</v>
      </c>
      <c r="F8" s="1">
        <v>1.2013780000000001</v>
      </c>
    </row>
    <row r="9" spans="1:6" x14ac:dyDescent="0.25">
      <c r="A9" s="1">
        <v>1.65435</v>
      </c>
      <c r="B9" s="1">
        <v>2.2446419999999998</v>
      </c>
      <c r="C9" s="1">
        <v>0.85104550000000001</v>
      </c>
      <c r="D9" s="1">
        <v>1.5417350000000001</v>
      </c>
      <c r="E9" s="1">
        <v>0.8629405</v>
      </c>
      <c r="F9" s="1">
        <v>1.066395</v>
      </c>
    </row>
    <row r="10" spans="1:6" x14ac:dyDescent="0.25">
      <c r="A10" s="1">
        <v>1.508222</v>
      </c>
      <c r="B10" s="1">
        <v>2.5650729999999999</v>
      </c>
      <c r="C10" s="1">
        <v>1.2407889999999999</v>
      </c>
      <c r="D10" s="1">
        <v>0.7875202</v>
      </c>
      <c r="E10" s="1">
        <v>1.014068</v>
      </c>
      <c r="F10" s="1">
        <v>1.95949</v>
      </c>
    </row>
    <row r="11" spans="1:6" x14ac:dyDescent="0.25">
      <c r="A11" s="1">
        <v>1.4478960000000001</v>
      </c>
      <c r="B11" s="1">
        <v>1.933765</v>
      </c>
      <c r="C11" s="1">
        <v>0.68626889999999996</v>
      </c>
      <c r="D11" s="1">
        <v>1.2878879999999999</v>
      </c>
      <c r="E11" s="1">
        <v>1.355871</v>
      </c>
      <c r="F11" s="1">
        <v>1.1741779999999999</v>
      </c>
    </row>
    <row r="12" spans="1:6" x14ac:dyDescent="0.25">
      <c r="A12" s="1">
        <v>1.0248120000000001</v>
      </c>
      <c r="B12" s="1">
        <v>2.331369</v>
      </c>
      <c r="C12" s="1">
        <v>1.054108</v>
      </c>
      <c r="D12" s="1">
        <v>1.126822</v>
      </c>
      <c r="E12" s="1">
        <v>1.344384</v>
      </c>
      <c r="F12" s="1">
        <v>1.1773070000000001</v>
      </c>
    </row>
    <row r="13" spans="1:6" x14ac:dyDescent="0.25">
      <c r="A13" s="1">
        <v>1.479878</v>
      </c>
      <c r="B13" s="1">
        <v>3.382574</v>
      </c>
      <c r="C13" s="1">
        <v>0.93465790000000004</v>
      </c>
      <c r="D13" s="1">
        <v>1.260845</v>
      </c>
      <c r="E13" s="1">
        <v>1.4258690000000001</v>
      </c>
      <c r="F13" s="1">
        <v>1.238963</v>
      </c>
    </row>
    <row r="14" spans="1:6" x14ac:dyDescent="0.25">
      <c r="A14" s="1">
        <v>1.0499860000000001</v>
      </c>
      <c r="B14" s="1">
        <v>3.0202830000000001</v>
      </c>
      <c r="C14" s="1">
        <v>0.66201370000000004</v>
      </c>
      <c r="D14" s="1">
        <v>1.176731</v>
      </c>
      <c r="E14" s="1">
        <v>1.0582739999999999</v>
      </c>
      <c r="F14" s="1">
        <v>1.2978369999999999</v>
      </c>
    </row>
    <row r="15" spans="1:6" x14ac:dyDescent="0.25">
      <c r="A15" s="1">
        <v>1.0900989999999999</v>
      </c>
      <c r="B15" s="1">
        <v>2.428493</v>
      </c>
      <c r="C15" s="1">
        <v>0.93174190000000001</v>
      </c>
      <c r="D15" s="1">
        <v>2.0583300000000002</v>
      </c>
      <c r="E15" s="1">
        <v>1.037785</v>
      </c>
      <c r="F15" s="1">
        <v>1.1473869999999999</v>
      </c>
    </row>
    <row r="16" spans="1:6" x14ac:dyDescent="0.25">
      <c r="A16" s="1">
        <v>1.5184</v>
      </c>
      <c r="B16" s="1">
        <v>2.5277639999999999</v>
      </c>
      <c r="C16" s="1">
        <v>0.84398289999999998</v>
      </c>
      <c r="D16" s="1">
        <v>0.82877310000000004</v>
      </c>
      <c r="E16" s="1">
        <v>0.85275290000000004</v>
      </c>
      <c r="F16" s="1">
        <v>1.8886620000000001</v>
      </c>
    </row>
    <row r="17" spans="1:6" x14ac:dyDescent="0.25">
      <c r="A17" s="1">
        <v>1.3714850000000001</v>
      </c>
      <c r="B17" s="1">
        <v>2.0571549999999998</v>
      </c>
      <c r="C17" s="1">
        <v>1.6313420000000001</v>
      </c>
      <c r="D17" s="1">
        <v>1.0375700000000001</v>
      </c>
      <c r="E17" s="1">
        <v>1.9469030000000001</v>
      </c>
      <c r="F17" s="1">
        <v>0.77151599999999998</v>
      </c>
    </row>
    <row r="18" spans="1:6" x14ac:dyDescent="0.25">
      <c r="A18" s="1">
        <v>1.6844399999999999</v>
      </c>
      <c r="B18" s="1">
        <v>2.9342839999999999</v>
      </c>
      <c r="C18" s="1">
        <v>1.183179</v>
      </c>
      <c r="D18" s="1">
        <v>0.97723009999999999</v>
      </c>
      <c r="E18" s="1">
        <v>0.83684619999999998</v>
      </c>
      <c r="F18" s="1">
        <v>1.506874</v>
      </c>
    </row>
    <row r="19" spans="1:6" x14ac:dyDescent="0.25">
      <c r="A19" s="1">
        <v>1.3265439999999999</v>
      </c>
      <c r="B19" s="1">
        <v>2.0090110000000001</v>
      </c>
      <c r="C19" s="1">
        <v>0.90452440000000001</v>
      </c>
      <c r="D19" s="1">
        <v>0.83273810000000004</v>
      </c>
      <c r="E19" s="1">
        <v>0.78128059999999999</v>
      </c>
      <c r="F19" s="1">
        <v>2.7740309999999999</v>
      </c>
    </row>
    <row r="20" spans="1:6" x14ac:dyDescent="0.25">
      <c r="A20" s="1">
        <v>1.3943319999999999</v>
      </c>
      <c r="B20" s="1">
        <v>2.4798840000000002</v>
      </c>
      <c r="C20" s="1">
        <v>0.39397480000000001</v>
      </c>
      <c r="D20" s="1">
        <v>1.124439</v>
      </c>
      <c r="E20" s="1">
        <v>1.025485</v>
      </c>
      <c r="F20" s="1">
        <v>1.2557149999999999</v>
      </c>
    </row>
    <row r="21" spans="1:6" x14ac:dyDescent="0.25">
      <c r="A21" s="1">
        <v>1.2708809999999999</v>
      </c>
      <c r="B21" s="1">
        <v>1.9421520000000001</v>
      </c>
      <c r="C21" s="1">
        <v>0.85436970000000001</v>
      </c>
      <c r="D21" s="1">
        <v>0.80222360000000004</v>
      </c>
      <c r="E21" s="1">
        <v>0.87956330000000005</v>
      </c>
      <c r="F21" s="1">
        <v>1.0292079999999999</v>
      </c>
    </row>
    <row r="22" spans="1:6" x14ac:dyDescent="0.25">
      <c r="A22" s="1">
        <v>1.470504</v>
      </c>
      <c r="B22" s="1">
        <v>2.0887470000000001</v>
      </c>
      <c r="C22" s="1">
        <v>0.9977935</v>
      </c>
      <c r="D22" s="1">
        <v>0.93533770000000005</v>
      </c>
      <c r="E22" s="1">
        <v>0.83500759999999996</v>
      </c>
      <c r="F22" s="1">
        <v>1.514699</v>
      </c>
    </row>
    <row r="23" spans="1:6" x14ac:dyDescent="0.25">
      <c r="A23" s="1">
        <v>1.762119</v>
      </c>
      <c r="B23" s="1">
        <v>2.0838559999999999</v>
      </c>
      <c r="C23" s="1">
        <v>0.89298619999999995</v>
      </c>
      <c r="D23" s="1">
        <v>1.433913</v>
      </c>
      <c r="E23" s="1"/>
      <c r="F23" s="1">
        <v>1.4420500000000001</v>
      </c>
    </row>
    <row r="24" spans="1:6" x14ac:dyDescent="0.25">
      <c r="A24" s="1">
        <v>1.431899</v>
      </c>
      <c r="B24" s="1">
        <v>2.3019820000000002</v>
      </c>
      <c r="C24" s="1">
        <v>1.389413</v>
      </c>
      <c r="D24" s="1">
        <v>1.120379</v>
      </c>
      <c r="E24" s="1"/>
      <c r="F24" s="1">
        <v>1.23543</v>
      </c>
    </row>
    <row r="25" spans="1:6" x14ac:dyDescent="0.25">
      <c r="A25" s="1"/>
      <c r="B25" s="1">
        <v>3.4982350000000002</v>
      </c>
      <c r="C25" s="1"/>
      <c r="D25" s="1">
        <v>0.80470319999999995</v>
      </c>
      <c r="E25" s="1"/>
      <c r="F25" s="1">
        <v>1.9143520000000001</v>
      </c>
    </row>
    <row r="26" spans="1:6" x14ac:dyDescent="0.25">
      <c r="A26" s="1"/>
      <c r="B26" s="1">
        <v>2.9479929999999999</v>
      </c>
      <c r="C26" s="1"/>
      <c r="D26" s="1">
        <v>1.150566</v>
      </c>
      <c r="E26" s="1"/>
      <c r="F26" s="1">
        <v>1.0387710000000001</v>
      </c>
    </row>
    <row r="27" spans="1:6" x14ac:dyDescent="0.25">
      <c r="A27" s="1"/>
      <c r="B27" s="1"/>
      <c r="C27" s="1"/>
      <c r="D27" s="1">
        <v>1.729903</v>
      </c>
      <c r="E27" s="1"/>
      <c r="F27" s="1">
        <v>1.3541810000000001</v>
      </c>
    </row>
    <row r="28" spans="1:6" x14ac:dyDescent="0.25">
      <c r="A28" s="1"/>
      <c r="B28" s="1"/>
      <c r="C28" s="1"/>
      <c r="D28" s="1"/>
      <c r="E28" s="1"/>
      <c r="F28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R30" sqref="R30"/>
    </sheetView>
  </sheetViews>
  <sheetFormatPr defaultRowHeight="15" x14ac:dyDescent="0.25"/>
  <sheetData>
    <row r="1" spans="1:6" x14ac:dyDescent="0.25">
      <c r="A1" t="s">
        <v>3</v>
      </c>
    </row>
    <row r="2" spans="1:6" x14ac:dyDescent="0.25">
      <c r="A2" s="2" t="s">
        <v>66</v>
      </c>
      <c r="B2" s="2" t="s">
        <v>61</v>
      </c>
      <c r="C2" s="2" t="s">
        <v>1</v>
      </c>
      <c r="D2" s="2" t="s">
        <v>67</v>
      </c>
      <c r="E2" s="2" t="s">
        <v>63</v>
      </c>
      <c r="F2" s="2" t="s">
        <v>68</v>
      </c>
    </row>
    <row r="3" spans="1:6" x14ac:dyDescent="0.25">
      <c r="A3" s="1">
        <v>399000</v>
      </c>
      <c r="B3" s="1">
        <v>906000</v>
      </c>
      <c r="C3" s="1">
        <v>2740000</v>
      </c>
      <c r="D3" s="1">
        <v>654000</v>
      </c>
      <c r="E3" s="1">
        <v>486000</v>
      </c>
      <c r="F3" s="1">
        <v>1050000</v>
      </c>
    </row>
    <row r="4" spans="1:6" x14ac:dyDescent="0.25">
      <c r="A4" s="1">
        <v>501000</v>
      </c>
      <c r="B4" s="1">
        <v>660000</v>
      </c>
      <c r="C4" s="1">
        <v>2570000</v>
      </c>
      <c r="D4" s="1">
        <v>695000</v>
      </c>
      <c r="E4" s="1">
        <v>489000</v>
      </c>
      <c r="F4" s="1">
        <v>1020000</v>
      </c>
    </row>
    <row r="5" spans="1:6" x14ac:dyDescent="0.25">
      <c r="A5" s="1">
        <v>876000</v>
      </c>
      <c r="B5" s="1">
        <v>1220000</v>
      </c>
      <c r="C5" s="1">
        <v>3600000</v>
      </c>
      <c r="D5" s="1">
        <v>926000</v>
      </c>
      <c r="E5" s="1">
        <v>528000</v>
      </c>
      <c r="F5" s="1">
        <v>1400000</v>
      </c>
    </row>
    <row r="6" spans="1:6" x14ac:dyDescent="0.25">
      <c r="A6" s="1">
        <v>1200000</v>
      </c>
      <c r="B6" s="1">
        <v>1240000</v>
      </c>
      <c r="C6" s="1">
        <v>3770000</v>
      </c>
      <c r="D6" s="1">
        <v>944000</v>
      </c>
      <c r="E6" s="1">
        <v>610000</v>
      </c>
      <c r="F6" s="1">
        <v>1450000</v>
      </c>
    </row>
    <row r="7" spans="1:6" x14ac:dyDescent="0.25">
      <c r="A7" s="1">
        <v>625000</v>
      </c>
      <c r="B7" s="1">
        <v>676000</v>
      </c>
      <c r="C7" s="1">
        <v>3440000</v>
      </c>
      <c r="D7" s="1">
        <v>1250000</v>
      </c>
      <c r="E7" s="1">
        <v>876000</v>
      </c>
      <c r="F7" s="1">
        <v>2380000</v>
      </c>
    </row>
    <row r="8" spans="1:6" x14ac:dyDescent="0.25">
      <c r="A8" s="1">
        <v>721000</v>
      </c>
      <c r="B8" s="1">
        <v>484000</v>
      </c>
      <c r="C8" s="1">
        <v>4010000</v>
      </c>
      <c r="D8" s="1">
        <v>1060000</v>
      </c>
      <c r="E8" s="1">
        <v>448000</v>
      </c>
      <c r="F8" s="1">
        <v>2490000</v>
      </c>
    </row>
    <row r="9" spans="1:6" x14ac:dyDescent="0.25">
      <c r="A9" s="1">
        <v>743000</v>
      </c>
      <c r="B9" s="1">
        <v>440000</v>
      </c>
      <c r="C9" s="1">
        <v>2440000</v>
      </c>
      <c r="D9" s="1">
        <v>1170000</v>
      </c>
      <c r="E9" s="1">
        <v>627000</v>
      </c>
      <c r="F9" s="1">
        <v>1990000</v>
      </c>
    </row>
    <row r="10" spans="1:6" x14ac:dyDescent="0.25">
      <c r="A10" s="1">
        <v>956000</v>
      </c>
      <c r="B10" s="1">
        <v>919000</v>
      </c>
      <c r="C10" s="1">
        <v>2540000</v>
      </c>
      <c r="D10" s="1">
        <v>1330000</v>
      </c>
      <c r="E10" s="1"/>
      <c r="F10" s="1">
        <v>1800000</v>
      </c>
    </row>
    <row r="11" spans="1:6" x14ac:dyDescent="0.25">
      <c r="A11" s="1">
        <v>463000</v>
      </c>
      <c r="B11" s="1">
        <v>748000</v>
      </c>
      <c r="C11" s="1">
        <v>3680000</v>
      </c>
      <c r="D11" s="1">
        <v>1210000</v>
      </c>
      <c r="E11" s="1"/>
      <c r="F11" s="1">
        <v>2020000</v>
      </c>
    </row>
    <row r="12" spans="1:6" x14ac:dyDescent="0.25">
      <c r="A12" s="1">
        <v>557000</v>
      </c>
      <c r="B12" s="1">
        <v>902000</v>
      </c>
      <c r="C12" s="1"/>
      <c r="D12" s="1">
        <v>1520000</v>
      </c>
      <c r="E12" s="1"/>
      <c r="F12" s="1">
        <v>2200000</v>
      </c>
    </row>
    <row r="13" spans="1:6" x14ac:dyDescent="0.25">
      <c r="A13" s="1">
        <v>876000</v>
      </c>
      <c r="B13" s="1">
        <v>758000</v>
      </c>
      <c r="C13" s="1"/>
      <c r="D13" s="1"/>
      <c r="E13" s="1"/>
      <c r="F13" s="1">
        <v>2640000</v>
      </c>
    </row>
    <row r="14" spans="1:6" x14ac:dyDescent="0.25">
      <c r="A14" s="1">
        <v>512000</v>
      </c>
      <c r="B14" s="1"/>
      <c r="C14" s="1"/>
      <c r="D14" s="1"/>
      <c r="E14" s="1"/>
      <c r="F14" s="1">
        <v>2470000</v>
      </c>
    </row>
    <row r="15" spans="1:6" x14ac:dyDescent="0.25">
      <c r="A15" s="1">
        <v>712000</v>
      </c>
      <c r="B15" s="1"/>
      <c r="C15" s="1"/>
      <c r="D15" s="1"/>
      <c r="E15" s="1"/>
      <c r="F15" s="1">
        <v>2630000</v>
      </c>
    </row>
    <row r="16" spans="1:6" x14ac:dyDescent="0.25">
      <c r="A16" s="1">
        <v>533000</v>
      </c>
      <c r="B16" s="1"/>
      <c r="C16" s="1"/>
      <c r="D16" s="1"/>
      <c r="E16" s="1"/>
      <c r="F16" s="1"/>
    </row>
    <row r="17" spans="1:6" x14ac:dyDescent="0.25">
      <c r="A17" s="1"/>
      <c r="B17" s="1"/>
      <c r="C17" s="1"/>
      <c r="D17" s="1"/>
      <c r="E17" s="1"/>
      <c r="F17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Q29" sqref="Q29"/>
    </sheetView>
  </sheetViews>
  <sheetFormatPr defaultRowHeight="15" x14ac:dyDescent="0.25"/>
  <sheetData>
    <row r="1" spans="1:5" x14ac:dyDescent="0.25">
      <c r="A1" t="s">
        <v>69</v>
      </c>
    </row>
    <row r="2" spans="1:5" x14ac:dyDescent="0.25">
      <c r="B2" t="s">
        <v>1</v>
      </c>
      <c r="C2" t="s">
        <v>64</v>
      </c>
      <c r="D2" t="s">
        <v>62</v>
      </c>
      <c r="E2" t="s">
        <v>0</v>
      </c>
    </row>
    <row r="3" spans="1:5" x14ac:dyDescent="0.25">
      <c r="A3">
        <v>0</v>
      </c>
      <c r="B3">
        <v>100</v>
      </c>
      <c r="C3">
        <v>100</v>
      </c>
      <c r="D3">
        <v>100</v>
      </c>
      <c r="E3">
        <v>100</v>
      </c>
    </row>
    <row r="4" spans="1:5" x14ac:dyDescent="0.25">
      <c r="A4">
        <v>4</v>
      </c>
      <c r="B4">
        <v>93.333333333333329</v>
      </c>
      <c r="C4">
        <v>100</v>
      </c>
      <c r="D4">
        <v>100</v>
      </c>
      <c r="E4">
        <v>100</v>
      </c>
    </row>
    <row r="5" spans="1:5" x14ac:dyDescent="0.25">
      <c r="A5">
        <v>6</v>
      </c>
      <c r="B5">
        <v>93.333333333333329</v>
      </c>
      <c r="C5">
        <v>100</v>
      </c>
      <c r="D5">
        <v>100</v>
      </c>
      <c r="E5">
        <v>100</v>
      </c>
    </row>
    <row r="6" spans="1:5" x14ac:dyDescent="0.25">
      <c r="A6">
        <v>8</v>
      </c>
      <c r="B6">
        <v>80</v>
      </c>
      <c r="C6">
        <v>100</v>
      </c>
      <c r="D6">
        <v>100</v>
      </c>
      <c r="E6">
        <v>100</v>
      </c>
    </row>
    <row r="7" spans="1:5" x14ac:dyDescent="0.25">
      <c r="A7">
        <v>11</v>
      </c>
      <c r="B7">
        <v>66.666666666666671</v>
      </c>
      <c r="C7">
        <v>100</v>
      </c>
      <c r="D7">
        <v>100</v>
      </c>
      <c r="E7">
        <v>100</v>
      </c>
    </row>
    <row r="8" spans="1:5" x14ac:dyDescent="0.25">
      <c r="A8">
        <v>12</v>
      </c>
      <c r="B8">
        <v>53.333333333333336</v>
      </c>
      <c r="C8">
        <v>93.333333333333329</v>
      </c>
      <c r="D8">
        <v>100</v>
      </c>
      <c r="E8">
        <v>100</v>
      </c>
    </row>
    <row r="9" spans="1:5" x14ac:dyDescent="0.25">
      <c r="A9">
        <v>13</v>
      </c>
      <c r="B9">
        <v>40</v>
      </c>
      <c r="C9">
        <v>93.333333333333329</v>
      </c>
      <c r="D9">
        <v>100</v>
      </c>
      <c r="E9">
        <v>100</v>
      </c>
    </row>
    <row r="10" spans="1:5" x14ac:dyDescent="0.25">
      <c r="A10">
        <v>15</v>
      </c>
      <c r="B10">
        <v>20</v>
      </c>
      <c r="C10">
        <v>93.333333333333329</v>
      </c>
      <c r="D10">
        <v>93.333333333333329</v>
      </c>
      <c r="E10">
        <v>100</v>
      </c>
    </row>
    <row r="11" spans="1:5" x14ac:dyDescent="0.25">
      <c r="A11">
        <v>18</v>
      </c>
      <c r="B11">
        <v>6.666666666666667</v>
      </c>
      <c r="C11">
        <v>86.666666666666671</v>
      </c>
      <c r="D11">
        <v>80</v>
      </c>
      <c r="E11">
        <v>92.857142857142861</v>
      </c>
    </row>
    <row r="12" spans="1:5" x14ac:dyDescent="0.25">
      <c r="A12">
        <v>20</v>
      </c>
      <c r="B12">
        <v>0</v>
      </c>
      <c r="C12">
        <v>73.333333333333329</v>
      </c>
      <c r="D12">
        <v>73.333333333333329</v>
      </c>
      <c r="E12">
        <v>92.857142857142861</v>
      </c>
    </row>
    <row r="13" spans="1:5" x14ac:dyDescent="0.25">
      <c r="A13">
        <v>22</v>
      </c>
      <c r="C13">
        <v>46.666666666666664</v>
      </c>
      <c r="D13">
        <v>60</v>
      </c>
      <c r="E13">
        <v>78.571428571428569</v>
      </c>
    </row>
    <row r="14" spans="1:5" x14ac:dyDescent="0.25">
      <c r="A14">
        <v>25</v>
      </c>
      <c r="C14">
        <v>40</v>
      </c>
      <c r="D14">
        <v>53.333333333333336</v>
      </c>
      <c r="E14">
        <v>71.428571428571431</v>
      </c>
    </row>
    <row r="15" spans="1:5" x14ac:dyDescent="0.25">
      <c r="A15">
        <v>27</v>
      </c>
      <c r="C15">
        <v>26.666666666666668</v>
      </c>
      <c r="D15">
        <v>33.333333333333336</v>
      </c>
      <c r="E15">
        <v>42.857142857142854</v>
      </c>
    </row>
    <row r="16" spans="1:5" x14ac:dyDescent="0.25">
      <c r="A16">
        <v>29</v>
      </c>
      <c r="C16">
        <v>13.333333333333334</v>
      </c>
      <c r="D16">
        <v>13.333333333333334</v>
      </c>
      <c r="E16">
        <v>14.285714285714286</v>
      </c>
    </row>
    <row r="17" spans="1:5" x14ac:dyDescent="0.25">
      <c r="A17">
        <v>32</v>
      </c>
      <c r="C17">
        <v>6.666666666666667</v>
      </c>
      <c r="D17">
        <v>6.666666666666667</v>
      </c>
      <c r="E17">
        <v>7.1428571428571432</v>
      </c>
    </row>
    <row r="18" spans="1:5" x14ac:dyDescent="0.25">
      <c r="A18">
        <v>34</v>
      </c>
      <c r="C18">
        <v>6.666666666666667</v>
      </c>
      <c r="D18">
        <v>0</v>
      </c>
      <c r="E18">
        <v>0</v>
      </c>
    </row>
    <row r="19" spans="1:5" x14ac:dyDescent="0.25">
      <c r="A19">
        <v>36</v>
      </c>
      <c r="C19">
        <v>0</v>
      </c>
    </row>
    <row r="20" spans="1:5" x14ac:dyDescent="0.25">
      <c r="A20">
        <v>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B2" sqref="B2:B11"/>
    </sheetView>
  </sheetViews>
  <sheetFormatPr defaultRowHeight="15" x14ac:dyDescent="0.25"/>
  <sheetData>
    <row r="1" spans="1:6" x14ac:dyDescent="0.25">
      <c r="A1" t="s">
        <v>6</v>
      </c>
    </row>
    <row r="2" spans="1:6" x14ac:dyDescent="0.25">
      <c r="A2" s="2" t="s">
        <v>4</v>
      </c>
      <c r="B2" s="2" t="s">
        <v>5</v>
      </c>
      <c r="D2" s="2"/>
      <c r="E2" s="2"/>
    </row>
    <row r="3" spans="1:6" x14ac:dyDescent="0.25">
      <c r="A3" s="1">
        <v>1133.5229999999999</v>
      </c>
      <c r="B3" s="1">
        <v>4551.4949999999999</v>
      </c>
      <c r="D3" s="1"/>
      <c r="E3" s="1"/>
    </row>
    <row r="4" spans="1:6" x14ac:dyDescent="0.25">
      <c r="A4" s="1">
        <v>1439.655</v>
      </c>
      <c r="B4" s="1">
        <v>4297.6589999999997</v>
      </c>
      <c r="D4" s="1"/>
      <c r="E4" s="1"/>
    </row>
    <row r="5" spans="1:6" x14ac:dyDescent="0.25">
      <c r="A5" s="1">
        <v>2361.1860000000001</v>
      </c>
      <c r="B5" s="1">
        <v>6196.2129999999997</v>
      </c>
      <c r="D5" s="1"/>
      <c r="E5" s="1"/>
    </row>
    <row r="6" spans="1:6" x14ac:dyDescent="0.25">
      <c r="A6" s="1">
        <v>3305.7849999999999</v>
      </c>
      <c r="B6" s="1">
        <v>5872.2740000000003</v>
      </c>
      <c r="D6" s="1"/>
      <c r="E6" s="1"/>
    </row>
    <row r="7" spans="1:6" x14ac:dyDescent="0.25">
      <c r="A7" s="1">
        <v>1689.1890000000001</v>
      </c>
      <c r="B7" s="1">
        <v>5400.3140000000003</v>
      </c>
      <c r="D7" s="1"/>
      <c r="E7" s="1"/>
    </row>
    <row r="8" spans="1:6" x14ac:dyDescent="0.25">
      <c r="A8" s="1">
        <v>1975.3420000000001</v>
      </c>
      <c r="B8" s="1">
        <v>5923.19</v>
      </c>
      <c r="D8" s="1"/>
      <c r="E8" s="1"/>
    </row>
    <row r="9" spans="1:6" x14ac:dyDescent="0.25">
      <c r="A9" s="1">
        <v>2244.7130000000002</v>
      </c>
      <c r="B9" s="1">
        <v>4518.5190000000002</v>
      </c>
      <c r="D9" s="1"/>
      <c r="E9" s="1"/>
    </row>
    <row r="10" spans="1:6" x14ac:dyDescent="0.25">
      <c r="A10" s="1">
        <v>2463.9169999999999</v>
      </c>
      <c r="B10" s="1">
        <v>3708.029</v>
      </c>
      <c r="D10" s="1"/>
      <c r="E10" s="1"/>
    </row>
    <row r="11" spans="1:6" x14ac:dyDescent="0.25">
      <c r="A11" s="1">
        <v>1258.152</v>
      </c>
      <c r="B11" s="1">
        <v>5542.1679999999997</v>
      </c>
      <c r="D11" s="1"/>
      <c r="E11" s="1"/>
    </row>
    <row r="12" spans="1:6" x14ac:dyDescent="0.25">
      <c r="A12" s="1">
        <v>1600.575</v>
      </c>
      <c r="B12" s="1"/>
      <c r="D12" s="1"/>
      <c r="E12" s="1"/>
      <c r="F12" s="1"/>
    </row>
    <row r="13" spans="1:6" x14ac:dyDescent="0.25">
      <c r="A13" s="1">
        <v>2546.5120000000002</v>
      </c>
      <c r="B13" s="1"/>
      <c r="D13" s="1"/>
      <c r="E13" s="1"/>
      <c r="F13" s="1"/>
    </row>
    <row r="14" spans="1:6" x14ac:dyDescent="0.25">
      <c r="A14" s="1">
        <v>1368.9839999999999</v>
      </c>
      <c r="B14" s="1"/>
      <c r="D14" s="1"/>
      <c r="E14" s="1"/>
      <c r="F14" s="1"/>
    </row>
    <row r="15" spans="1:6" x14ac:dyDescent="0.25">
      <c r="A15" s="1">
        <v>1898.6669999999999</v>
      </c>
      <c r="B15" s="1"/>
      <c r="D15" s="1"/>
      <c r="E15" s="1"/>
      <c r="F15" s="1"/>
    </row>
    <row r="16" spans="1:6" x14ac:dyDescent="0.25">
      <c r="A16" s="1">
        <v>1456.2840000000001</v>
      </c>
      <c r="B16" s="1"/>
      <c r="D16" s="1"/>
      <c r="E16" s="1"/>
      <c r="F16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P30" sqref="P30"/>
    </sheetView>
  </sheetViews>
  <sheetFormatPr defaultRowHeight="15" x14ac:dyDescent="0.25"/>
  <sheetData>
    <row r="1" spans="1:6" x14ac:dyDescent="0.25">
      <c r="A1" t="s">
        <v>74</v>
      </c>
    </row>
    <row r="2" spans="1:6" x14ac:dyDescent="0.25">
      <c r="A2" s="2" t="s">
        <v>0</v>
      </c>
      <c r="B2" s="2" t="s">
        <v>1</v>
      </c>
      <c r="C2" s="2" t="s">
        <v>70</v>
      </c>
      <c r="D2" s="2" t="s">
        <v>71</v>
      </c>
      <c r="E2" s="2" t="s">
        <v>72</v>
      </c>
      <c r="F2" s="2" t="s">
        <v>73</v>
      </c>
    </row>
    <row r="3" spans="1:6" x14ac:dyDescent="0.25">
      <c r="A3" s="1">
        <v>439</v>
      </c>
      <c r="B3" s="1">
        <v>137</v>
      </c>
      <c r="C3" s="1">
        <v>497</v>
      </c>
      <c r="D3" s="1">
        <v>786</v>
      </c>
      <c r="E3" s="1">
        <v>514</v>
      </c>
      <c r="F3" s="1">
        <v>618</v>
      </c>
    </row>
    <row r="4" spans="1:6" x14ac:dyDescent="0.25">
      <c r="A4" s="1">
        <v>581</v>
      </c>
      <c r="B4" s="1">
        <v>255</v>
      </c>
      <c r="C4" s="1">
        <v>553</v>
      </c>
      <c r="D4" s="1">
        <v>649</v>
      </c>
      <c r="E4" s="1">
        <v>394</v>
      </c>
      <c r="F4" s="1">
        <v>470</v>
      </c>
    </row>
    <row r="5" spans="1:6" x14ac:dyDescent="0.25">
      <c r="A5" s="1">
        <v>568</v>
      </c>
      <c r="B5" s="1">
        <v>296</v>
      </c>
      <c r="C5" s="1">
        <v>502</v>
      </c>
      <c r="D5" s="1">
        <v>503</v>
      </c>
      <c r="E5" s="1">
        <v>492</v>
      </c>
      <c r="F5" s="1">
        <v>277</v>
      </c>
    </row>
    <row r="6" spans="1:6" x14ac:dyDescent="0.25">
      <c r="A6" s="1">
        <v>533</v>
      </c>
      <c r="B6" s="1">
        <v>198</v>
      </c>
      <c r="C6" s="1">
        <v>323</v>
      </c>
      <c r="D6" s="1">
        <v>614</v>
      </c>
      <c r="E6" s="1">
        <v>335</v>
      </c>
      <c r="F6" s="1">
        <v>399</v>
      </c>
    </row>
    <row r="7" spans="1:6" x14ac:dyDescent="0.25">
      <c r="A7" s="1">
        <v>506</v>
      </c>
      <c r="B7" s="1">
        <v>286</v>
      </c>
      <c r="C7" s="1">
        <v>343</v>
      </c>
      <c r="D7" s="1">
        <v>615</v>
      </c>
      <c r="E7" s="1">
        <v>485</v>
      </c>
      <c r="F7" s="1">
        <v>404</v>
      </c>
    </row>
    <row r="8" spans="1:6" x14ac:dyDescent="0.25">
      <c r="A8" s="1">
        <v>574</v>
      </c>
      <c r="B8" s="1">
        <v>231</v>
      </c>
      <c r="C8" s="1">
        <v>424</v>
      </c>
      <c r="D8" s="1">
        <v>647</v>
      </c>
      <c r="E8" s="1">
        <v>362</v>
      </c>
      <c r="F8" s="1">
        <v>365</v>
      </c>
    </row>
    <row r="9" spans="1:6" x14ac:dyDescent="0.25">
      <c r="A9" s="1">
        <v>443</v>
      </c>
      <c r="B9" s="1">
        <v>219</v>
      </c>
      <c r="C9" s="1">
        <v>368</v>
      </c>
      <c r="D9" s="1">
        <v>553</v>
      </c>
      <c r="E9" s="1">
        <v>315</v>
      </c>
      <c r="F9" s="1">
        <v>483</v>
      </c>
    </row>
    <row r="10" spans="1:6" x14ac:dyDescent="0.25">
      <c r="A10" s="1">
        <v>311</v>
      </c>
      <c r="B10" s="1">
        <v>147</v>
      </c>
      <c r="C10" s="1">
        <v>346</v>
      </c>
      <c r="D10" s="1">
        <v>711</v>
      </c>
      <c r="E10" s="1">
        <v>263</v>
      </c>
      <c r="F10" s="1">
        <v>642</v>
      </c>
    </row>
    <row r="11" spans="1:6" x14ac:dyDescent="0.25">
      <c r="A11" s="1">
        <v>383</v>
      </c>
      <c r="B11" s="1">
        <v>226</v>
      </c>
      <c r="C11" s="1"/>
      <c r="D11" s="1">
        <v>613</v>
      </c>
      <c r="E11" s="1">
        <v>463</v>
      </c>
      <c r="F11" s="1">
        <v>519</v>
      </c>
    </row>
    <row r="12" spans="1:6" x14ac:dyDescent="0.25">
      <c r="A12" s="1">
        <v>358</v>
      </c>
      <c r="B12" s="1">
        <v>142</v>
      </c>
      <c r="C12" s="1"/>
      <c r="D12" s="1">
        <v>523</v>
      </c>
      <c r="E12" s="1">
        <v>439</v>
      </c>
      <c r="F12" s="1">
        <v>587</v>
      </c>
    </row>
    <row r="13" spans="1:6" x14ac:dyDescent="0.25">
      <c r="A13" s="1">
        <v>515</v>
      </c>
      <c r="B13" s="1"/>
      <c r="C13" s="1"/>
      <c r="D13" s="1">
        <v>607</v>
      </c>
      <c r="E13" s="1">
        <v>487</v>
      </c>
      <c r="F13" s="1">
        <v>606</v>
      </c>
    </row>
    <row r="14" spans="1:6" x14ac:dyDescent="0.25">
      <c r="A14" s="1">
        <v>399</v>
      </c>
      <c r="B14" s="1"/>
      <c r="C14" s="1"/>
      <c r="D14" s="1">
        <v>635</v>
      </c>
      <c r="E14" s="1"/>
      <c r="F14" s="1">
        <v>485</v>
      </c>
    </row>
    <row r="15" spans="1:6" x14ac:dyDescent="0.25">
      <c r="A15" s="1">
        <v>388</v>
      </c>
      <c r="B15" s="1"/>
      <c r="C15" s="1"/>
      <c r="D15" s="1"/>
      <c r="E15" s="1"/>
      <c r="F15" s="1"/>
    </row>
    <row r="16" spans="1:6" x14ac:dyDescent="0.25">
      <c r="A16" s="1">
        <v>357</v>
      </c>
      <c r="B16" s="1"/>
      <c r="C16" s="1"/>
      <c r="D16" s="1"/>
      <c r="E16" s="1"/>
      <c r="F16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Q29" sqref="Q29"/>
    </sheetView>
  </sheetViews>
  <sheetFormatPr defaultRowHeight="15" x14ac:dyDescent="0.25"/>
  <sheetData>
    <row r="1" spans="1:2" x14ac:dyDescent="0.25">
      <c r="A1" t="s">
        <v>3</v>
      </c>
    </row>
    <row r="2" spans="1:2" x14ac:dyDescent="0.25">
      <c r="A2" s="2" t="s">
        <v>1</v>
      </c>
      <c r="B2" s="2" t="s">
        <v>75</v>
      </c>
    </row>
    <row r="3" spans="1:2" x14ac:dyDescent="0.25">
      <c r="A3" s="1">
        <v>3030000</v>
      </c>
      <c r="B3" s="1">
        <v>547000</v>
      </c>
    </row>
    <row r="4" spans="1:2" x14ac:dyDescent="0.25">
      <c r="A4" s="1">
        <v>2850000</v>
      </c>
      <c r="B4" s="1">
        <v>605000</v>
      </c>
    </row>
    <row r="5" spans="1:2" x14ac:dyDescent="0.25">
      <c r="A5" s="1">
        <v>4820000</v>
      </c>
      <c r="B5" s="1">
        <v>435000</v>
      </c>
    </row>
    <row r="6" spans="1:2" x14ac:dyDescent="0.25">
      <c r="A6" s="1">
        <v>3220000</v>
      </c>
      <c r="B6" s="1">
        <v>487000</v>
      </c>
    </row>
    <row r="7" spans="1:2" x14ac:dyDescent="0.25">
      <c r="A7" s="1">
        <v>3940000</v>
      </c>
      <c r="B7" s="1">
        <v>759000</v>
      </c>
    </row>
    <row r="8" spans="1:2" x14ac:dyDescent="0.25">
      <c r="A8" s="1">
        <v>3620000</v>
      </c>
      <c r="B8" s="1">
        <v>677000</v>
      </c>
    </row>
    <row r="9" spans="1:2" x14ac:dyDescent="0.25">
      <c r="A9" s="1">
        <v>4450000</v>
      </c>
      <c r="B9" s="1"/>
    </row>
    <row r="10" spans="1:2" x14ac:dyDescent="0.25">
      <c r="A10" s="1"/>
      <c r="B10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E20" sqref="E20"/>
    </sheetView>
  </sheetViews>
  <sheetFormatPr defaultRowHeight="15" x14ac:dyDescent="0.25"/>
  <sheetData>
    <row r="1" spans="1:3" x14ac:dyDescent="0.25">
      <c r="A1" t="s">
        <v>77</v>
      </c>
    </row>
    <row r="2" spans="1:3" x14ac:dyDescent="0.25">
      <c r="A2" t="s">
        <v>0</v>
      </c>
      <c r="B2" t="s">
        <v>1</v>
      </c>
      <c r="C2" t="s">
        <v>76</v>
      </c>
    </row>
    <row r="3" spans="1:3" x14ac:dyDescent="0.25">
      <c r="A3">
        <v>10</v>
      </c>
      <c r="B3">
        <v>2</v>
      </c>
      <c r="C3">
        <v>8</v>
      </c>
    </row>
    <row r="4" spans="1:3" x14ac:dyDescent="0.25">
      <c r="A4">
        <v>12</v>
      </c>
      <c r="B4">
        <v>1</v>
      </c>
      <c r="C4">
        <v>13</v>
      </c>
    </row>
    <row r="5" spans="1:3" x14ac:dyDescent="0.25">
      <c r="A5">
        <v>10</v>
      </c>
      <c r="B5">
        <v>2</v>
      </c>
      <c r="C5">
        <v>9</v>
      </c>
    </row>
    <row r="6" spans="1:3" x14ac:dyDescent="0.25">
      <c r="A6">
        <v>17</v>
      </c>
      <c r="B6">
        <v>0</v>
      </c>
      <c r="C6">
        <v>18</v>
      </c>
    </row>
    <row r="8" spans="1:3" x14ac:dyDescent="0.25">
      <c r="A8" t="s">
        <v>0</v>
      </c>
      <c r="B8" t="s">
        <v>1</v>
      </c>
      <c r="C8" t="s">
        <v>76</v>
      </c>
    </row>
    <row r="9" spans="1:3" x14ac:dyDescent="0.25">
      <c r="A9">
        <f>SUM(A3:A6)</f>
        <v>49</v>
      </c>
      <c r="B9">
        <f t="shared" ref="B9:C9" si="0">SUM(B3:B6)</f>
        <v>5</v>
      </c>
      <c r="C9">
        <f t="shared" si="0"/>
        <v>48</v>
      </c>
    </row>
    <row r="10" spans="1:3" x14ac:dyDescent="0.25">
      <c r="A10" t="s">
        <v>0</v>
      </c>
      <c r="B10" t="s">
        <v>1</v>
      </c>
      <c r="C10" t="s">
        <v>76</v>
      </c>
    </row>
    <row r="11" spans="1:3" x14ac:dyDescent="0.25">
      <c r="A11">
        <f>A9*100/A9</f>
        <v>100</v>
      </c>
      <c r="B11">
        <f>B9*100/A9</f>
        <v>10.204081632653061</v>
      </c>
      <c r="C11">
        <f>C9*100/A9</f>
        <v>97.95918367346938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R30" sqref="R30"/>
    </sheetView>
  </sheetViews>
  <sheetFormatPr defaultRowHeight="15" x14ac:dyDescent="0.25"/>
  <sheetData>
    <row r="1" spans="1:4" x14ac:dyDescent="0.25">
      <c r="A1" t="s">
        <v>2</v>
      </c>
    </row>
    <row r="2" spans="1:4" x14ac:dyDescent="0.25">
      <c r="A2" s="1">
        <v>352</v>
      </c>
      <c r="B2" s="1">
        <v>602</v>
      </c>
      <c r="C2" s="1">
        <v>712</v>
      </c>
      <c r="D2" s="1">
        <v>588</v>
      </c>
    </row>
    <row r="3" spans="1:4" x14ac:dyDescent="0.25">
      <c r="A3" s="1">
        <v>348</v>
      </c>
      <c r="B3" s="1">
        <v>598</v>
      </c>
      <c r="C3" s="1">
        <v>543</v>
      </c>
      <c r="D3" s="1">
        <v>619</v>
      </c>
    </row>
    <row r="4" spans="1:4" x14ac:dyDescent="0.25">
      <c r="A4" s="1">
        <v>371</v>
      </c>
      <c r="B4" s="1">
        <v>581</v>
      </c>
      <c r="C4" s="1">
        <v>779</v>
      </c>
      <c r="D4" s="1">
        <v>598</v>
      </c>
    </row>
    <row r="5" spans="1:4" x14ac:dyDescent="0.25">
      <c r="A5" s="1">
        <v>363</v>
      </c>
      <c r="B5" s="1">
        <v>642</v>
      </c>
      <c r="C5" s="1">
        <v>564</v>
      </c>
      <c r="D5" s="1">
        <v>605</v>
      </c>
    </row>
    <row r="6" spans="1:4" x14ac:dyDescent="0.25">
      <c r="A6" s="1">
        <v>370</v>
      </c>
      <c r="B6" s="1">
        <v>637</v>
      </c>
      <c r="C6" s="1">
        <v>512</v>
      </c>
      <c r="D6" s="1">
        <v>679</v>
      </c>
    </row>
    <row r="7" spans="1:4" x14ac:dyDescent="0.25">
      <c r="A7" s="1">
        <v>365</v>
      </c>
      <c r="B7" s="1">
        <v>677</v>
      </c>
      <c r="C7" s="1">
        <v>789</v>
      </c>
      <c r="D7" s="1">
        <v>659</v>
      </c>
    </row>
    <row r="8" spans="1:4" x14ac:dyDescent="0.25">
      <c r="A8" s="1">
        <v>331</v>
      </c>
      <c r="B8" s="1">
        <v>540</v>
      </c>
      <c r="C8" s="1"/>
      <c r="D8" s="1">
        <v>645</v>
      </c>
    </row>
    <row r="9" spans="1:4" x14ac:dyDescent="0.25">
      <c r="A9" s="1">
        <v>388</v>
      </c>
      <c r="B9" s="1">
        <v>515</v>
      </c>
      <c r="C9" s="1"/>
      <c r="D9" s="1"/>
    </row>
    <row r="10" spans="1:4" x14ac:dyDescent="0.25">
      <c r="A10" s="1">
        <v>368</v>
      </c>
      <c r="B10" s="1">
        <v>576</v>
      </c>
      <c r="C10" s="1"/>
      <c r="D10" s="1"/>
    </row>
    <row r="11" spans="1:4" x14ac:dyDescent="0.25">
      <c r="A11" s="1">
        <v>348</v>
      </c>
      <c r="B11" s="1">
        <v>521</v>
      </c>
      <c r="C11" s="1"/>
      <c r="D11" s="1"/>
    </row>
    <row r="12" spans="1:4" x14ac:dyDescent="0.25">
      <c r="A12" s="1">
        <v>344</v>
      </c>
      <c r="B12" s="1">
        <v>543</v>
      </c>
      <c r="C12" s="1"/>
      <c r="D12" s="1"/>
    </row>
    <row r="13" spans="1:4" x14ac:dyDescent="0.25">
      <c r="A13" s="1">
        <v>374</v>
      </c>
      <c r="B13" s="1">
        <v>685</v>
      </c>
      <c r="C13" s="1"/>
      <c r="D13" s="1"/>
    </row>
    <row r="14" spans="1:4" x14ac:dyDescent="0.25">
      <c r="A14" s="1">
        <v>375</v>
      </c>
      <c r="B14" s="1">
        <v>664</v>
      </c>
      <c r="C14" s="1"/>
      <c r="D14" s="1"/>
    </row>
    <row r="15" spans="1:4" x14ac:dyDescent="0.25">
      <c r="A15" s="1">
        <v>366</v>
      </c>
      <c r="B15" s="1">
        <v>605</v>
      </c>
      <c r="C15" s="1"/>
      <c r="D15" s="1"/>
    </row>
    <row r="16" spans="1:4" x14ac:dyDescent="0.25">
      <c r="A16" s="1">
        <v>355</v>
      </c>
      <c r="B16" s="1">
        <v>589</v>
      </c>
      <c r="C16" s="1"/>
      <c r="D16" s="1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>
      <selection activeCell="E6" sqref="E6"/>
    </sheetView>
  </sheetViews>
  <sheetFormatPr defaultRowHeight="15" x14ac:dyDescent="0.25"/>
  <sheetData>
    <row r="1" spans="1:2" x14ac:dyDescent="0.25">
      <c r="A1" t="s">
        <v>33</v>
      </c>
    </row>
    <row r="2" spans="1:2" x14ac:dyDescent="0.25">
      <c r="A2" t="s">
        <v>0</v>
      </c>
      <c r="B2" t="s">
        <v>101</v>
      </c>
    </row>
    <row r="3" spans="1:2" x14ac:dyDescent="0.25">
      <c r="A3">
        <v>732</v>
      </c>
      <c r="B3">
        <v>662</v>
      </c>
    </row>
    <row r="4" spans="1:2" x14ac:dyDescent="0.25">
      <c r="A4">
        <v>699</v>
      </c>
      <c r="B4">
        <v>629</v>
      </c>
    </row>
    <row r="5" spans="1:2" x14ac:dyDescent="0.25">
      <c r="A5">
        <v>730</v>
      </c>
      <c r="B5">
        <v>665</v>
      </c>
    </row>
    <row r="6" spans="1:2" x14ac:dyDescent="0.25">
      <c r="A6">
        <v>702</v>
      </c>
      <c r="B6">
        <v>600</v>
      </c>
    </row>
    <row r="7" spans="1:2" x14ac:dyDescent="0.25">
      <c r="A7">
        <v>686</v>
      </c>
      <c r="B7">
        <v>759</v>
      </c>
    </row>
    <row r="8" spans="1:2" x14ac:dyDescent="0.25">
      <c r="A8">
        <v>611</v>
      </c>
      <c r="B8">
        <v>69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R30" sqref="R30"/>
    </sheetView>
  </sheetViews>
  <sheetFormatPr defaultRowHeight="15" x14ac:dyDescent="0.25"/>
  <sheetData>
    <row r="1" spans="1:7" x14ac:dyDescent="0.25">
      <c r="A1" t="s">
        <v>77</v>
      </c>
    </row>
    <row r="2" spans="1:7" x14ac:dyDescent="0.25">
      <c r="B2" t="s">
        <v>0</v>
      </c>
      <c r="C2" t="s">
        <v>80</v>
      </c>
      <c r="F2" t="s">
        <v>0</v>
      </c>
      <c r="G2" t="s">
        <v>80</v>
      </c>
    </row>
    <row r="3" spans="1:7" x14ac:dyDescent="0.25">
      <c r="A3" t="s">
        <v>78</v>
      </c>
      <c r="B3">
        <v>21</v>
      </c>
      <c r="C3">
        <v>20</v>
      </c>
      <c r="E3" t="s">
        <v>78</v>
      </c>
      <c r="F3">
        <f>B3*100/B3</f>
        <v>100</v>
      </c>
      <c r="G3">
        <f>C3*100/B3</f>
        <v>95.238095238095241</v>
      </c>
    </row>
    <row r="4" spans="1:7" x14ac:dyDescent="0.25">
      <c r="A4" t="s">
        <v>79</v>
      </c>
      <c r="B4">
        <v>32</v>
      </c>
      <c r="C4">
        <v>31</v>
      </c>
      <c r="E4" t="s">
        <v>79</v>
      </c>
      <c r="F4">
        <f>B4*100/B4</f>
        <v>100</v>
      </c>
      <c r="G4">
        <f>C4*100/B4</f>
        <v>96.875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R39"/>
  <sheetViews>
    <sheetView workbookViewId="0">
      <selection activeCell="M12" sqref="M12"/>
    </sheetView>
  </sheetViews>
  <sheetFormatPr defaultRowHeight="15" x14ac:dyDescent="0.25"/>
  <sheetData>
    <row r="4" spans="2:18" x14ac:dyDescent="0.25">
      <c r="B4" t="s">
        <v>102</v>
      </c>
      <c r="C4" t="s">
        <v>103</v>
      </c>
    </row>
    <row r="5" spans="2:18" x14ac:dyDescent="0.25">
      <c r="B5" t="s">
        <v>104</v>
      </c>
      <c r="C5" t="s">
        <v>105</v>
      </c>
    </row>
    <row r="6" spans="2:18" x14ac:dyDescent="0.25">
      <c r="B6" t="s">
        <v>106</v>
      </c>
      <c r="C6" t="s">
        <v>107</v>
      </c>
    </row>
    <row r="8" spans="2:18" x14ac:dyDescent="0.25">
      <c r="B8" s="3" t="s">
        <v>108</v>
      </c>
      <c r="C8" s="3" t="s">
        <v>109</v>
      </c>
      <c r="D8" s="3" t="s">
        <v>110</v>
      </c>
      <c r="E8" s="3" t="s">
        <v>111</v>
      </c>
      <c r="F8" s="3" t="s">
        <v>112</v>
      </c>
      <c r="G8" s="3" t="s">
        <v>113</v>
      </c>
      <c r="H8" s="3" t="s">
        <v>114</v>
      </c>
      <c r="I8" s="3" t="s">
        <v>115</v>
      </c>
      <c r="J8" s="3" t="s">
        <v>116</v>
      </c>
      <c r="K8" s="4" t="s">
        <v>117</v>
      </c>
    </row>
    <row r="9" spans="2:18" x14ac:dyDescent="0.25">
      <c r="B9" s="5" t="s">
        <v>118</v>
      </c>
      <c r="C9" s="5" t="s">
        <v>119</v>
      </c>
      <c r="D9" s="5" t="s">
        <v>120</v>
      </c>
      <c r="E9" s="5" t="s">
        <v>121</v>
      </c>
      <c r="F9" s="5" t="s">
        <v>119</v>
      </c>
      <c r="G9" s="5" t="s">
        <v>119</v>
      </c>
      <c r="H9" s="5" t="s">
        <v>119</v>
      </c>
      <c r="I9" s="5" t="s">
        <v>119</v>
      </c>
      <c r="J9" s="5" t="s">
        <v>119</v>
      </c>
      <c r="K9" s="5"/>
    </row>
    <row r="10" spans="2:18" ht="15.75" thickBot="1" x14ac:dyDescent="0.3">
      <c r="B10" s="5" t="s">
        <v>122</v>
      </c>
      <c r="C10" s="5" t="s">
        <v>119</v>
      </c>
      <c r="D10" s="5" t="s">
        <v>120</v>
      </c>
      <c r="E10" s="5" t="s">
        <v>121</v>
      </c>
      <c r="F10" s="5" t="s">
        <v>119</v>
      </c>
      <c r="G10" s="5" t="s">
        <v>119</v>
      </c>
      <c r="H10" s="5" t="s">
        <v>119</v>
      </c>
      <c r="I10" s="5" t="s">
        <v>119</v>
      </c>
      <c r="J10" s="5" t="s">
        <v>119</v>
      </c>
      <c r="K10" s="5"/>
    </row>
    <row r="11" spans="2:18" x14ac:dyDescent="0.25">
      <c r="B11" s="5" t="s">
        <v>123</v>
      </c>
      <c r="C11" s="5" t="s">
        <v>119</v>
      </c>
      <c r="D11" s="5" t="s">
        <v>120</v>
      </c>
      <c r="E11" s="5" t="s">
        <v>121</v>
      </c>
      <c r="F11" s="5" t="s">
        <v>119</v>
      </c>
      <c r="G11" s="5" t="s">
        <v>119</v>
      </c>
      <c r="H11" s="5" t="s">
        <v>119</v>
      </c>
      <c r="I11" s="5" t="s">
        <v>119</v>
      </c>
      <c r="J11" s="5" t="s">
        <v>119</v>
      </c>
      <c r="K11" s="5"/>
      <c r="O11" s="12" t="s">
        <v>60</v>
      </c>
      <c r="P11" s="13"/>
      <c r="Q11" s="13" t="s">
        <v>124</v>
      </c>
      <c r="R11" s="14"/>
    </row>
    <row r="12" spans="2:18" x14ac:dyDescent="0.25">
      <c r="B12" s="5" t="s">
        <v>125</v>
      </c>
      <c r="C12" s="3" t="s">
        <v>22</v>
      </c>
      <c r="D12" s="3" t="s">
        <v>120</v>
      </c>
      <c r="E12" s="5">
        <v>33.316463470458984</v>
      </c>
      <c r="F12" s="5">
        <v>33.07708740234375</v>
      </c>
      <c r="G12" s="5">
        <v>0.20732653141021729</v>
      </c>
      <c r="H12" s="5">
        <v>9.2252655029296875</v>
      </c>
      <c r="I12" s="5">
        <v>0.14768244326114655</v>
      </c>
      <c r="J12" s="5">
        <v>0</v>
      </c>
      <c r="K12" s="5">
        <f t="shared" ref="K12:K17" si="0">2^-J12</f>
        <v>1</v>
      </c>
      <c r="O12" s="15" t="s">
        <v>0</v>
      </c>
      <c r="P12" s="16" t="s">
        <v>1</v>
      </c>
      <c r="Q12" s="16" t="s">
        <v>0</v>
      </c>
      <c r="R12" s="17" t="s">
        <v>1</v>
      </c>
    </row>
    <row r="13" spans="2:18" x14ac:dyDescent="0.25">
      <c r="B13" s="5" t="s">
        <v>126</v>
      </c>
      <c r="C13" s="3" t="s">
        <v>22</v>
      </c>
      <c r="D13" s="3" t="s">
        <v>120</v>
      </c>
      <c r="E13" s="5">
        <v>32.960334777832031</v>
      </c>
      <c r="F13" s="5">
        <v>33.07708740234375</v>
      </c>
      <c r="G13" s="5">
        <v>0.20732653141021729</v>
      </c>
      <c r="H13" s="5">
        <v>9.2252655029296875</v>
      </c>
      <c r="I13" s="5">
        <v>0.14768244326114655</v>
      </c>
      <c r="J13" s="5">
        <v>0</v>
      </c>
      <c r="K13" s="5">
        <f t="shared" si="0"/>
        <v>1</v>
      </c>
      <c r="O13" s="6">
        <f>K12</f>
        <v>1</v>
      </c>
      <c r="P13" s="7">
        <f>K15</f>
        <v>1.0881472935662702</v>
      </c>
      <c r="Q13" s="7">
        <f>AVERAGE(K21:K23)</f>
        <v>1</v>
      </c>
      <c r="R13" s="8">
        <f>AVERAGE(K24:K26)</f>
        <v>1.0383540170425902</v>
      </c>
    </row>
    <row r="14" spans="2:18" ht="15.75" thickBot="1" x14ac:dyDescent="0.3">
      <c r="B14" s="5" t="s">
        <v>127</v>
      </c>
      <c r="C14" s="3" t="s">
        <v>22</v>
      </c>
      <c r="D14" s="3" t="s">
        <v>120</v>
      </c>
      <c r="E14" s="5">
        <v>32.954463958740234</v>
      </c>
      <c r="F14" s="5">
        <v>33.07708740234375</v>
      </c>
      <c r="G14" s="5">
        <v>0.20732653141021729</v>
      </c>
      <c r="H14" s="5">
        <v>9.2252655029296875</v>
      </c>
      <c r="I14" s="5">
        <v>0.14768244326114655</v>
      </c>
      <c r="J14" s="5">
        <v>0</v>
      </c>
      <c r="K14" s="5">
        <f t="shared" si="0"/>
        <v>1</v>
      </c>
      <c r="O14" s="9">
        <f>STDEV(E12:E14)</f>
        <v>0.20732653742088625</v>
      </c>
      <c r="P14" s="10">
        <f>STDEV(E15:E17)</f>
        <v>0.24141952923255347</v>
      </c>
      <c r="Q14" s="10">
        <f>STDEV(E21:E23)</f>
        <v>9.4551407574337262E-2</v>
      </c>
      <c r="R14" s="11">
        <f>STDEV(E24:E26)</f>
        <v>4.5604530963272688E-2</v>
      </c>
    </row>
    <row r="15" spans="2:18" x14ac:dyDescent="0.25">
      <c r="B15" s="5" t="s">
        <v>128</v>
      </c>
      <c r="C15" s="3" t="s">
        <v>23</v>
      </c>
      <c r="D15" s="3" t="s">
        <v>120</v>
      </c>
      <c r="E15" s="5">
        <v>34.588848114013672</v>
      </c>
      <c r="F15" s="5">
        <v>34.678569793701172</v>
      </c>
      <c r="G15" s="5">
        <v>0.24141952395439148</v>
      </c>
      <c r="H15" s="5">
        <v>9.1033916473388672</v>
      </c>
      <c r="I15" s="5">
        <v>0.17050611972808838</v>
      </c>
      <c r="J15" s="5">
        <v>-0.12187385559082031</v>
      </c>
      <c r="K15" s="5">
        <f t="shared" si="0"/>
        <v>1.0881472935662702</v>
      </c>
    </row>
    <row r="16" spans="2:18" x14ac:dyDescent="0.25">
      <c r="B16" s="5" t="s">
        <v>129</v>
      </c>
      <c r="C16" s="3" t="s">
        <v>23</v>
      </c>
      <c r="D16" s="3" t="s">
        <v>120</v>
      </c>
      <c r="E16" s="5">
        <v>34.494850158691406</v>
      </c>
      <c r="F16" s="5">
        <v>34.678569793701172</v>
      </c>
      <c r="G16" s="5">
        <v>0.24141952395439148</v>
      </c>
      <c r="H16" s="5">
        <v>9.1033916473388672</v>
      </c>
      <c r="I16" s="5">
        <v>0.17050611972808838</v>
      </c>
      <c r="J16" s="5">
        <v>-0.12187385559082031</v>
      </c>
      <c r="K16" s="5">
        <f t="shared" si="0"/>
        <v>1.0881472935662702</v>
      </c>
    </row>
    <row r="17" spans="2:11" x14ac:dyDescent="0.25">
      <c r="B17" s="5" t="s">
        <v>130</v>
      </c>
      <c r="C17" s="3" t="s">
        <v>23</v>
      </c>
      <c r="D17" s="3" t="s">
        <v>120</v>
      </c>
      <c r="E17" s="5">
        <v>34.951999664306641</v>
      </c>
      <c r="F17" s="5">
        <v>34.678569793701172</v>
      </c>
      <c r="G17" s="5">
        <v>0.24141952395439148</v>
      </c>
      <c r="H17" s="5">
        <v>9.1033916473388672</v>
      </c>
      <c r="I17" s="5">
        <v>0.17050611972808838</v>
      </c>
      <c r="J17" s="5">
        <v>-0.12187385559082031</v>
      </c>
      <c r="K17" s="5">
        <f t="shared" si="0"/>
        <v>1.0881472935662702</v>
      </c>
    </row>
    <row r="18" spans="2:11" x14ac:dyDescent="0.25">
      <c r="B18" s="5" t="s">
        <v>131</v>
      </c>
      <c r="C18" s="5" t="s">
        <v>119</v>
      </c>
      <c r="D18" s="5" t="s">
        <v>132</v>
      </c>
      <c r="E18" s="5" t="s">
        <v>121</v>
      </c>
      <c r="F18" s="5" t="s">
        <v>119</v>
      </c>
      <c r="G18" s="5" t="s">
        <v>119</v>
      </c>
      <c r="H18" s="5" t="s">
        <v>119</v>
      </c>
      <c r="I18" s="5" t="s">
        <v>119</v>
      </c>
      <c r="J18" s="5" t="s">
        <v>119</v>
      </c>
      <c r="K18" s="5"/>
    </row>
    <row r="19" spans="2:11" x14ac:dyDescent="0.25">
      <c r="B19" s="5" t="s">
        <v>133</v>
      </c>
      <c r="C19" s="5" t="s">
        <v>119</v>
      </c>
      <c r="D19" s="5" t="s">
        <v>132</v>
      </c>
      <c r="E19" s="5" t="s">
        <v>121</v>
      </c>
      <c r="F19" s="5" t="s">
        <v>119</v>
      </c>
      <c r="G19" s="5" t="s">
        <v>119</v>
      </c>
      <c r="H19" s="5" t="s">
        <v>119</v>
      </c>
      <c r="I19" s="5" t="s">
        <v>119</v>
      </c>
      <c r="J19" s="5" t="s">
        <v>119</v>
      </c>
      <c r="K19" s="5"/>
    </row>
    <row r="20" spans="2:11" x14ac:dyDescent="0.25">
      <c r="B20" s="5" t="s">
        <v>134</v>
      </c>
      <c r="C20" s="5" t="s">
        <v>119</v>
      </c>
      <c r="D20" s="5" t="s">
        <v>132</v>
      </c>
      <c r="E20" s="5" t="s">
        <v>121</v>
      </c>
      <c r="F20" s="5" t="s">
        <v>119</v>
      </c>
      <c r="G20" s="5" t="s">
        <v>119</v>
      </c>
      <c r="H20" s="5" t="s">
        <v>119</v>
      </c>
      <c r="I20" s="5" t="s">
        <v>119</v>
      </c>
      <c r="J20" s="5" t="s">
        <v>119</v>
      </c>
      <c r="K20" s="5"/>
    </row>
    <row r="21" spans="2:11" x14ac:dyDescent="0.25">
      <c r="B21" s="5" t="s">
        <v>135</v>
      </c>
      <c r="C21" s="3" t="s">
        <v>22</v>
      </c>
      <c r="D21" s="3" t="s">
        <v>132</v>
      </c>
      <c r="E21" s="5">
        <v>30.289705276489258</v>
      </c>
      <c r="F21" s="5">
        <v>30.230628967285156</v>
      </c>
      <c r="G21" s="5">
        <v>9.4551406800746918E-2</v>
      </c>
      <c r="H21" s="5">
        <v>6.3788065910339355</v>
      </c>
      <c r="I21" s="5">
        <v>0.10228390246629715</v>
      </c>
      <c r="J21" s="5">
        <v>0</v>
      </c>
      <c r="K21" s="5">
        <f t="shared" ref="K21:K26" si="1">2^-J21</f>
        <v>1</v>
      </c>
    </row>
    <row r="22" spans="2:11" x14ac:dyDescent="0.25">
      <c r="B22" s="5" t="s">
        <v>136</v>
      </c>
      <c r="C22" s="3" t="s">
        <v>22</v>
      </c>
      <c r="D22" s="3" t="s">
        <v>132</v>
      </c>
      <c r="E22" s="5">
        <v>30.280603408813477</v>
      </c>
      <c r="F22" s="5">
        <v>30.230628967285156</v>
      </c>
      <c r="G22" s="5">
        <v>9.4551406800746918E-2</v>
      </c>
      <c r="H22" s="5">
        <v>6.3788065910339355</v>
      </c>
      <c r="I22" s="5">
        <v>0.10228390246629715</v>
      </c>
      <c r="J22" s="5">
        <v>0</v>
      </c>
      <c r="K22" s="5">
        <f t="shared" si="1"/>
        <v>1</v>
      </c>
    </row>
    <row r="23" spans="2:11" x14ac:dyDescent="0.25">
      <c r="B23" s="5" t="s">
        <v>137</v>
      </c>
      <c r="C23" s="3" t="s">
        <v>22</v>
      </c>
      <c r="D23" s="3" t="s">
        <v>132</v>
      </c>
      <c r="E23" s="5">
        <v>30.121576309204102</v>
      </c>
      <c r="F23" s="5">
        <v>30.230628967285156</v>
      </c>
      <c r="G23" s="5">
        <v>9.4551406800746918E-2</v>
      </c>
      <c r="H23" s="5">
        <v>6.3788065910339355</v>
      </c>
      <c r="I23" s="5">
        <v>0.10228390246629715</v>
      </c>
      <c r="J23" s="5">
        <v>0</v>
      </c>
      <c r="K23" s="5">
        <f t="shared" si="1"/>
        <v>1</v>
      </c>
    </row>
    <row r="24" spans="2:11" x14ac:dyDescent="0.25">
      <c r="B24" s="5" t="s">
        <v>138</v>
      </c>
      <c r="C24" s="3" t="s">
        <v>23</v>
      </c>
      <c r="D24" s="3" t="s">
        <v>132</v>
      </c>
      <c r="E24" s="5">
        <v>31.847177505493164</v>
      </c>
      <c r="F24" s="5">
        <v>31.899681091308594</v>
      </c>
      <c r="G24" s="5">
        <v>4.5604530721902847E-2</v>
      </c>
      <c r="H24" s="5">
        <v>6.3245081901550293</v>
      </c>
      <c r="I24" s="5">
        <v>0.10167495161294937</v>
      </c>
      <c r="J24" s="5">
        <v>-5.429840087890625E-2</v>
      </c>
      <c r="K24" s="5">
        <f t="shared" si="1"/>
        <v>1.0383540170425902</v>
      </c>
    </row>
    <row r="25" spans="2:11" x14ac:dyDescent="0.25">
      <c r="B25" s="5" t="s">
        <v>139</v>
      </c>
      <c r="C25" s="3" t="s">
        <v>23</v>
      </c>
      <c r="D25" s="3" t="s">
        <v>132</v>
      </c>
      <c r="E25" s="5">
        <v>31.929428100585938</v>
      </c>
      <c r="F25" s="5">
        <v>31.899681091308594</v>
      </c>
      <c r="G25" s="5">
        <v>4.5604530721902847E-2</v>
      </c>
      <c r="H25" s="5">
        <v>6.3245081901550293</v>
      </c>
      <c r="I25" s="5">
        <v>0.10167495161294937</v>
      </c>
      <c r="J25" s="5">
        <v>-5.429840087890625E-2</v>
      </c>
      <c r="K25" s="5">
        <f t="shared" si="1"/>
        <v>1.0383540170425902</v>
      </c>
    </row>
    <row r="26" spans="2:11" x14ac:dyDescent="0.25">
      <c r="B26" s="5" t="s">
        <v>140</v>
      </c>
      <c r="C26" s="3" t="s">
        <v>23</v>
      </c>
      <c r="D26" s="3" t="s">
        <v>132</v>
      </c>
      <c r="E26" s="5">
        <v>31.922441482543945</v>
      </c>
      <c r="F26" s="5">
        <v>31.899681091308594</v>
      </c>
      <c r="G26" s="5">
        <v>4.5604530721902847E-2</v>
      </c>
      <c r="H26" s="5">
        <v>6.3245081901550293</v>
      </c>
      <c r="I26" s="5">
        <v>0.10167495161294937</v>
      </c>
      <c r="J26" s="5">
        <v>-5.429840087890625E-2</v>
      </c>
      <c r="K26" s="5">
        <f t="shared" si="1"/>
        <v>1.0383540170425902</v>
      </c>
    </row>
    <row r="27" spans="2:11" x14ac:dyDescent="0.25">
      <c r="B27" s="5" t="s">
        <v>141</v>
      </c>
      <c r="C27" s="5" t="s">
        <v>119</v>
      </c>
      <c r="D27" s="5" t="s">
        <v>142</v>
      </c>
      <c r="E27" s="5" t="s">
        <v>121</v>
      </c>
      <c r="F27" s="5" t="s">
        <v>119</v>
      </c>
      <c r="G27" s="5" t="s">
        <v>119</v>
      </c>
      <c r="H27" s="5" t="s">
        <v>119</v>
      </c>
      <c r="I27" s="5" t="s">
        <v>119</v>
      </c>
      <c r="J27" s="5" t="s">
        <v>119</v>
      </c>
      <c r="K27" s="5"/>
    </row>
    <row r="28" spans="2:11" x14ac:dyDescent="0.25">
      <c r="B28" s="5" t="s">
        <v>143</v>
      </c>
      <c r="C28" s="5" t="s">
        <v>119</v>
      </c>
      <c r="D28" s="5" t="s">
        <v>142</v>
      </c>
      <c r="E28" s="5" t="s">
        <v>121</v>
      </c>
      <c r="F28" s="5" t="s">
        <v>119</v>
      </c>
      <c r="G28" s="5" t="s">
        <v>119</v>
      </c>
      <c r="H28" s="5" t="s">
        <v>119</v>
      </c>
      <c r="I28" s="5" t="s">
        <v>119</v>
      </c>
      <c r="J28" s="5" t="s">
        <v>119</v>
      </c>
      <c r="K28" s="5"/>
    </row>
    <row r="29" spans="2:11" x14ac:dyDescent="0.25">
      <c r="B29" s="5" t="s">
        <v>144</v>
      </c>
      <c r="C29" s="5" t="s">
        <v>119</v>
      </c>
      <c r="D29" s="5" t="s">
        <v>142</v>
      </c>
      <c r="E29" s="5" t="s">
        <v>121</v>
      </c>
      <c r="F29" s="5" t="s">
        <v>119</v>
      </c>
      <c r="G29" s="5" t="s">
        <v>119</v>
      </c>
      <c r="H29" s="5" t="s">
        <v>119</v>
      </c>
      <c r="I29" s="5" t="s">
        <v>119</v>
      </c>
      <c r="J29" s="5" t="s">
        <v>119</v>
      </c>
      <c r="K29" s="5"/>
    </row>
    <row r="30" spans="2:11" x14ac:dyDescent="0.25">
      <c r="B30" s="5" t="s">
        <v>145</v>
      </c>
      <c r="C30" s="3" t="s">
        <v>22</v>
      </c>
      <c r="D30" s="3" t="s">
        <v>142</v>
      </c>
      <c r="E30" s="5">
        <v>23.964557647705078</v>
      </c>
      <c r="F30" s="5">
        <v>23.851821899414063</v>
      </c>
      <c r="G30" s="5">
        <v>0.14981997013092041</v>
      </c>
      <c r="H30" s="5" t="s">
        <v>119</v>
      </c>
      <c r="I30" s="5" t="s">
        <v>119</v>
      </c>
      <c r="J30" s="5" t="s">
        <v>119</v>
      </c>
      <c r="K30" s="5"/>
    </row>
    <row r="31" spans="2:11" x14ac:dyDescent="0.25">
      <c r="B31" s="5" t="s">
        <v>146</v>
      </c>
      <c r="C31" s="3" t="s">
        <v>22</v>
      </c>
      <c r="D31" s="3" t="s">
        <v>142</v>
      </c>
      <c r="E31" s="5">
        <v>23.909093856811523</v>
      </c>
      <c r="F31" s="5">
        <v>23.851821899414063</v>
      </c>
      <c r="G31" s="5">
        <v>0.14981997013092041</v>
      </c>
      <c r="H31" s="5" t="s">
        <v>119</v>
      </c>
      <c r="I31" s="5" t="s">
        <v>119</v>
      </c>
      <c r="J31" s="5" t="s">
        <v>119</v>
      </c>
      <c r="K31" s="5"/>
    </row>
    <row r="32" spans="2:11" x14ac:dyDescent="0.25">
      <c r="B32" s="5" t="s">
        <v>147</v>
      </c>
      <c r="C32" s="3" t="s">
        <v>22</v>
      </c>
      <c r="D32" s="3" t="s">
        <v>142</v>
      </c>
      <c r="E32" s="5">
        <v>23.681814193725586</v>
      </c>
      <c r="F32" s="5">
        <v>23.851821899414063</v>
      </c>
      <c r="G32" s="5">
        <v>0.14981997013092041</v>
      </c>
      <c r="H32" s="5" t="s">
        <v>119</v>
      </c>
      <c r="I32" s="5" t="s">
        <v>119</v>
      </c>
      <c r="J32" s="5" t="s">
        <v>119</v>
      </c>
      <c r="K32" s="5"/>
    </row>
    <row r="33" spans="2:11" x14ac:dyDescent="0.25">
      <c r="B33" s="5" t="s">
        <v>148</v>
      </c>
      <c r="C33" s="3" t="s">
        <v>23</v>
      </c>
      <c r="D33" s="3" t="s">
        <v>142</v>
      </c>
      <c r="E33" s="5">
        <v>25.402437210083008</v>
      </c>
      <c r="F33" s="5">
        <v>25.575174331665039</v>
      </c>
      <c r="G33" s="5">
        <v>0.17009884119033813</v>
      </c>
      <c r="H33" s="5" t="s">
        <v>119</v>
      </c>
      <c r="I33" s="5" t="s">
        <v>119</v>
      </c>
      <c r="J33" s="5" t="s">
        <v>119</v>
      </c>
      <c r="K33" s="5"/>
    </row>
    <row r="34" spans="2:11" x14ac:dyDescent="0.25">
      <c r="B34" s="5" t="s">
        <v>149</v>
      </c>
      <c r="C34" s="3" t="s">
        <v>23</v>
      </c>
      <c r="D34" s="3" t="s">
        <v>142</v>
      </c>
      <c r="E34" s="5">
        <v>25.58057975769043</v>
      </c>
      <c r="F34" s="5">
        <v>25.575174331665039</v>
      </c>
      <c r="G34" s="5">
        <v>0.17009884119033813</v>
      </c>
      <c r="H34" s="5" t="s">
        <v>119</v>
      </c>
      <c r="I34" s="5" t="s">
        <v>119</v>
      </c>
      <c r="J34" s="5" t="s">
        <v>119</v>
      </c>
      <c r="K34" s="5"/>
    </row>
    <row r="35" spans="2:11" x14ac:dyDescent="0.25">
      <c r="B35" s="5" t="s">
        <v>150</v>
      </c>
      <c r="C35" s="3" t="s">
        <v>23</v>
      </c>
      <c r="D35" s="3" t="s">
        <v>142</v>
      </c>
      <c r="E35" s="5">
        <v>25.74250602722168</v>
      </c>
      <c r="F35" s="5">
        <v>25.575174331665039</v>
      </c>
      <c r="G35" s="5">
        <v>0.17009884119033813</v>
      </c>
      <c r="H35" s="5" t="s">
        <v>119</v>
      </c>
      <c r="I35" s="5" t="s">
        <v>119</v>
      </c>
      <c r="J35" s="5" t="s">
        <v>119</v>
      </c>
      <c r="K35" s="5"/>
    </row>
    <row r="36" spans="2:11" x14ac:dyDescent="0.25">
      <c r="B36" s="5"/>
      <c r="C36" s="5"/>
      <c r="D36" s="5"/>
      <c r="E36" s="5"/>
      <c r="F36" s="5"/>
      <c r="G36" s="5"/>
      <c r="H36" s="5"/>
      <c r="I36" s="5"/>
      <c r="J36" s="5"/>
      <c r="K36" s="5"/>
    </row>
    <row r="37" spans="2:11" x14ac:dyDescent="0.25">
      <c r="B37" t="s">
        <v>151</v>
      </c>
      <c r="C37" t="s">
        <v>152</v>
      </c>
    </row>
    <row r="38" spans="2:11" x14ac:dyDescent="0.25">
      <c r="B38" t="s">
        <v>153</v>
      </c>
      <c r="C38" t="s">
        <v>142</v>
      </c>
    </row>
    <row r="39" spans="2:11" x14ac:dyDescent="0.25">
      <c r="B39" t="s">
        <v>154</v>
      </c>
      <c r="C39" t="s">
        <v>155</v>
      </c>
    </row>
  </sheetData>
  <mergeCells count="2">
    <mergeCell ref="O11:P11"/>
    <mergeCell ref="Q11:R11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7"/>
  <sheetViews>
    <sheetView workbookViewId="0">
      <selection activeCell="Q30" sqref="Q30"/>
    </sheetView>
  </sheetViews>
  <sheetFormatPr defaultRowHeight="15" x14ac:dyDescent="0.25"/>
  <cols>
    <col min="3" max="3" width="12.42578125" customWidth="1"/>
    <col min="4" max="4" width="12.5703125" customWidth="1"/>
  </cols>
  <sheetData>
    <row r="2" spans="1:5" x14ac:dyDescent="0.25">
      <c r="B2" t="s">
        <v>0</v>
      </c>
      <c r="D2" t="s">
        <v>1</v>
      </c>
    </row>
    <row r="3" spans="1:5" x14ac:dyDescent="0.25">
      <c r="B3" t="s">
        <v>84</v>
      </c>
      <c r="C3" t="s">
        <v>82</v>
      </c>
      <c r="D3" t="s">
        <v>84</v>
      </c>
      <c r="E3" t="s">
        <v>83</v>
      </c>
    </row>
    <row r="4" spans="1:5" x14ac:dyDescent="0.25">
      <c r="A4" t="s">
        <v>53</v>
      </c>
      <c r="B4">
        <v>0.24468085106382978</v>
      </c>
      <c r="C4">
        <v>1</v>
      </c>
      <c r="D4">
        <v>0.22266666666666668</v>
      </c>
      <c r="E4">
        <v>1.0988660975920499</v>
      </c>
    </row>
    <row r="5" spans="1:5" x14ac:dyDescent="0.25">
      <c r="A5" t="s">
        <v>54</v>
      </c>
      <c r="B5">
        <v>6.9157392686804445E-2</v>
      </c>
      <c r="C5">
        <v>1</v>
      </c>
      <c r="D5">
        <v>7.2926447574334904E-2</v>
      </c>
      <c r="E5">
        <v>0.94831703705725401</v>
      </c>
    </row>
    <row r="6" spans="1:5" x14ac:dyDescent="0.25">
      <c r="A6" t="s">
        <v>55</v>
      </c>
      <c r="B6">
        <v>0.27127659574468083</v>
      </c>
      <c r="C6">
        <v>1</v>
      </c>
      <c r="D6">
        <v>0.31261101243339257</v>
      </c>
      <c r="E6">
        <v>0.86777683752417778</v>
      </c>
    </row>
    <row r="7" spans="1:5" x14ac:dyDescent="0.25">
      <c r="A7" t="s">
        <v>81</v>
      </c>
      <c r="B7">
        <v>7.9108635097493038E-2</v>
      </c>
      <c r="C7">
        <v>1</v>
      </c>
      <c r="D7">
        <v>6.5745856353591162E-2</v>
      </c>
      <c r="E7">
        <v>1.203248987617331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activeCell="Q37" sqref="Q37"/>
    </sheetView>
  </sheetViews>
  <sheetFormatPr defaultRowHeight="15" x14ac:dyDescent="0.25"/>
  <sheetData>
    <row r="1" spans="1:2" x14ac:dyDescent="0.25">
      <c r="A1" t="s">
        <v>87</v>
      </c>
    </row>
    <row r="2" spans="1:2" x14ac:dyDescent="0.25">
      <c r="A2" s="2" t="s">
        <v>85</v>
      </c>
      <c r="B2" s="2" t="s">
        <v>86</v>
      </c>
    </row>
    <row r="3" spans="1:2" x14ac:dyDescent="0.25">
      <c r="A3" s="1">
        <v>0.69054510000000002</v>
      </c>
      <c r="B3" s="1">
        <v>1.3480030000000001</v>
      </c>
    </row>
    <row r="4" spans="1:2" x14ac:dyDescent="0.25">
      <c r="A4" s="1">
        <v>1.1777569999999999</v>
      </c>
      <c r="B4" s="1">
        <v>1.1544730000000001</v>
      </c>
    </row>
    <row r="5" spans="1:2" x14ac:dyDescent="0.25">
      <c r="A5" s="1">
        <v>1.5236209999999999</v>
      </c>
      <c r="B5" s="1">
        <v>1.860957</v>
      </c>
    </row>
    <row r="6" spans="1:2" x14ac:dyDescent="0.25">
      <c r="A6" s="1">
        <v>0.99469379999999996</v>
      </c>
      <c r="B6" s="1">
        <v>1.2954239999999999</v>
      </c>
    </row>
    <row r="7" spans="1:2" x14ac:dyDescent="0.25">
      <c r="A7" s="1">
        <v>0.98573659999999996</v>
      </c>
      <c r="B7" s="1">
        <v>1.2177309999999999</v>
      </c>
    </row>
    <row r="8" spans="1:2" x14ac:dyDescent="0.25">
      <c r="A8" s="1">
        <v>0.70370290000000002</v>
      </c>
      <c r="B8" s="1">
        <v>0.94519450000000005</v>
      </c>
    </row>
    <row r="9" spans="1:2" x14ac:dyDescent="0.25">
      <c r="A9" s="1">
        <v>0.39218370000000002</v>
      </c>
      <c r="B9" s="1">
        <v>1.6385620000000001</v>
      </c>
    </row>
    <row r="10" spans="1:2" x14ac:dyDescent="0.25">
      <c r="A10" s="1">
        <v>0.2659473</v>
      </c>
      <c r="B10" s="1">
        <v>1.1458759999999999</v>
      </c>
    </row>
    <row r="11" spans="1:2" x14ac:dyDescent="0.25">
      <c r="A11" s="1">
        <v>0.80446890000000004</v>
      </c>
      <c r="B11" s="1">
        <v>1.1050580000000001</v>
      </c>
    </row>
    <row r="12" spans="1:2" x14ac:dyDescent="0.25">
      <c r="A12" s="1">
        <v>1.0916939999999999</v>
      </c>
      <c r="B12" s="1">
        <v>1.1885019999999999</v>
      </c>
    </row>
    <row r="13" spans="1:2" x14ac:dyDescent="0.25">
      <c r="A13" s="1">
        <v>0.43523539999999999</v>
      </c>
      <c r="B13" s="1">
        <v>0.99671849999999995</v>
      </c>
    </row>
    <row r="14" spans="1:2" x14ac:dyDescent="0.25">
      <c r="A14" s="1">
        <v>1.0353300000000001</v>
      </c>
      <c r="B14" s="1">
        <v>1.176741</v>
      </c>
    </row>
    <row r="15" spans="1:2" x14ac:dyDescent="0.25">
      <c r="A15" s="1">
        <v>1.0520370000000001</v>
      </c>
      <c r="B15" s="1">
        <v>1.444982</v>
      </c>
    </row>
    <row r="16" spans="1:2" x14ac:dyDescent="0.25">
      <c r="A16" s="1">
        <v>1.0255099999999999</v>
      </c>
      <c r="B16" s="1">
        <v>1.286484</v>
      </c>
    </row>
    <row r="17" spans="1:2" x14ac:dyDescent="0.25">
      <c r="A17" s="1">
        <v>0.59421520000000005</v>
      </c>
      <c r="B17" s="1"/>
    </row>
    <row r="18" spans="1:2" x14ac:dyDescent="0.25">
      <c r="A18" s="1">
        <v>0.65875360000000005</v>
      </c>
      <c r="B18" s="1"/>
    </row>
    <row r="19" spans="1:2" x14ac:dyDescent="0.25">
      <c r="A19" s="1">
        <v>1.25322</v>
      </c>
      <c r="B19" s="1"/>
    </row>
    <row r="20" spans="1:2" x14ac:dyDescent="0.25">
      <c r="A20" s="1">
        <v>0.74837339999999997</v>
      </c>
      <c r="B20" s="1"/>
    </row>
    <row r="21" spans="1:2" x14ac:dyDescent="0.25">
      <c r="A21" s="1">
        <v>0.54877790000000004</v>
      </c>
      <c r="B21" s="1"/>
    </row>
    <row r="22" spans="1:2" x14ac:dyDescent="0.25">
      <c r="A22" s="1">
        <v>1.422758</v>
      </c>
      <c r="B22" s="1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workbookViewId="0">
      <selection activeCell="Q30" sqref="Q30"/>
    </sheetView>
  </sheetViews>
  <sheetFormatPr defaultRowHeight="15" x14ac:dyDescent="0.25"/>
  <sheetData>
    <row r="1" spans="1:2" x14ac:dyDescent="0.25">
      <c r="A1" t="s">
        <v>88</v>
      </c>
    </row>
    <row r="2" spans="1:2" x14ac:dyDescent="0.25">
      <c r="A2" s="2" t="s">
        <v>85</v>
      </c>
      <c r="B2" s="2" t="s">
        <v>86</v>
      </c>
    </row>
    <row r="3" spans="1:2" x14ac:dyDescent="0.25">
      <c r="A3" s="1">
        <v>0.86256639999999996</v>
      </c>
      <c r="B3" s="1">
        <v>0.82829269999999999</v>
      </c>
    </row>
    <row r="4" spans="1:2" x14ac:dyDescent="0.25">
      <c r="A4" s="1">
        <v>1.202199</v>
      </c>
      <c r="B4" s="1">
        <v>1.1449480000000001</v>
      </c>
    </row>
    <row r="5" spans="1:2" x14ac:dyDescent="0.25">
      <c r="A5" s="1">
        <v>1.759727</v>
      </c>
      <c r="B5" s="1">
        <v>1.4618880000000001</v>
      </c>
    </row>
    <row r="6" spans="1:2" x14ac:dyDescent="0.25">
      <c r="A6" s="1">
        <v>1.4035029999999999</v>
      </c>
      <c r="B6" s="1">
        <v>2.8348779999999998</v>
      </c>
    </row>
    <row r="7" spans="1:2" x14ac:dyDescent="0.25">
      <c r="A7" s="1">
        <v>1.9434020000000001</v>
      </c>
      <c r="B7" s="1">
        <v>0.97493960000000002</v>
      </c>
    </row>
    <row r="8" spans="1:2" x14ac:dyDescent="0.25">
      <c r="A8" s="1">
        <v>2.9052229999999999</v>
      </c>
      <c r="B8" s="1">
        <v>0.98341089999999998</v>
      </c>
    </row>
    <row r="9" spans="1:2" x14ac:dyDescent="0.25">
      <c r="A9" s="1">
        <v>0.86594930000000003</v>
      </c>
      <c r="B9" s="1">
        <v>2.7742779999999998</v>
      </c>
    </row>
    <row r="10" spans="1:2" x14ac:dyDescent="0.25">
      <c r="A10" s="1">
        <v>0.69907350000000001</v>
      </c>
      <c r="B10" s="1">
        <v>1.0197940000000001</v>
      </c>
    </row>
    <row r="11" spans="1:2" x14ac:dyDescent="0.25">
      <c r="A11" s="1">
        <v>0.79089799999999999</v>
      </c>
      <c r="B11" s="1">
        <v>0.94010749999999998</v>
      </c>
    </row>
    <row r="12" spans="1:2" x14ac:dyDescent="0.25">
      <c r="A12" s="1">
        <v>1.5471820000000001</v>
      </c>
      <c r="B12" s="1">
        <v>2.622703</v>
      </c>
    </row>
    <row r="13" spans="1:2" x14ac:dyDescent="0.25">
      <c r="A13" s="1">
        <v>1.2685329999999999</v>
      </c>
      <c r="B13" s="1">
        <v>2.1202540000000001</v>
      </c>
    </row>
    <row r="14" spans="1:2" x14ac:dyDescent="0.25">
      <c r="A14" s="1">
        <v>0.87986330000000001</v>
      </c>
      <c r="B14" s="1">
        <v>3.1443979999999998</v>
      </c>
    </row>
    <row r="15" spans="1:2" x14ac:dyDescent="0.25">
      <c r="A15" s="1">
        <v>1.2485790000000001</v>
      </c>
      <c r="B15" s="1">
        <v>1.790883</v>
      </c>
    </row>
    <row r="16" spans="1:2" x14ac:dyDescent="0.25">
      <c r="A16" s="1">
        <v>0.78537570000000001</v>
      </c>
      <c r="B16" s="1">
        <v>1.6069370000000001</v>
      </c>
    </row>
    <row r="17" spans="1:2" x14ac:dyDescent="0.25">
      <c r="A17" s="1">
        <v>0.77041859999999995</v>
      </c>
      <c r="B17" s="1">
        <v>2.4015230000000001</v>
      </c>
    </row>
    <row r="18" spans="1:2" x14ac:dyDescent="0.25">
      <c r="A18" s="1">
        <v>0.76780340000000002</v>
      </c>
      <c r="B18" s="1">
        <v>3.9468100000000002</v>
      </c>
    </row>
    <row r="19" spans="1:2" x14ac:dyDescent="0.25">
      <c r="A19" s="1">
        <v>0.82706469999999999</v>
      </c>
      <c r="B19" s="1">
        <v>1.4730540000000001</v>
      </c>
    </row>
    <row r="20" spans="1:2" x14ac:dyDescent="0.25">
      <c r="A20" s="1"/>
      <c r="B20" s="1">
        <v>3.1294840000000002</v>
      </c>
    </row>
    <row r="21" spans="1:2" x14ac:dyDescent="0.25">
      <c r="A21" s="1"/>
      <c r="B2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B3" sqref="B3:B38"/>
    </sheetView>
  </sheetViews>
  <sheetFormatPr defaultRowHeight="15" x14ac:dyDescent="0.25"/>
  <sheetData>
    <row r="1" spans="1:6" x14ac:dyDescent="0.25">
      <c r="A1" t="s">
        <v>9</v>
      </c>
    </row>
    <row r="2" spans="1:6" x14ac:dyDescent="0.25">
      <c r="A2" s="2" t="s">
        <v>7</v>
      </c>
      <c r="B2" s="2"/>
      <c r="D2" s="2"/>
      <c r="E2" s="2"/>
      <c r="F2" s="2"/>
    </row>
    <row r="3" spans="1:6" x14ac:dyDescent="0.25">
      <c r="A3" s="1">
        <v>1.5696220000000001</v>
      </c>
      <c r="B3" s="2" t="s">
        <v>8</v>
      </c>
      <c r="D3" s="1"/>
      <c r="E3" s="1"/>
      <c r="F3" s="1"/>
    </row>
    <row r="4" spans="1:6" x14ac:dyDescent="0.25">
      <c r="A4" s="1">
        <v>2.053159</v>
      </c>
      <c r="B4" s="1">
        <v>4.8077300000000003</v>
      </c>
      <c r="D4" s="1"/>
      <c r="E4" s="1"/>
      <c r="F4" s="1"/>
    </row>
    <row r="5" spans="1:6" x14ac:dyDescent="0.25">
      <c r="A5" s="1">
        <v>1.5382229999999999</v>
      </c>
      <c r="B5" s="1">
        <v>6.0211129999999997</v>
      </c>
      <c r="D5" s="1"/>
      <c r="E5" s="1"/>
      <c r="F5" s="1"/>
    </row>
    <row r="6" spans="1:6" x14ac:dyDescent="0.25">
      <c r="A6" s="1">
        <v>1.275331</v>
      </c>
      <c r="B6" s="1">
        <v>7.1133069999999998</v>
      </c>
      <c r="D6" s="1"/>
      <c r="E6" s="1"/>
      <c r="F6" s="1"/>
    </row>
    <row r="7" spans="1:6" x14ac:dyDescent="0.25">
      <c r="A7" s="1">
        <v>1.7033940000000001</v>
      </c>
      <c r="B7" s="1">
        <v>3.721117</v>
      </c>
      <c r="D7" s="1"/>
      <c r="E7" s="1"/>
      <c r="F7" s="1"/>
    </row>
    <row r="8" spans="1:6" x14ac:dyDescent="0.25">
      <c r="A8" s="1">
        <v>1.071429</v>
      </c>
      <c r="B8" s="1">
        <v>3.541979</v>
      </c>
      <c r="D8" s="1"/>
      <c r="E8" s="1"/>
      <c r="F8" s="1"/>
    </row>
    <row r="9" spans="1:6" x14ac:dyDescent="0.25">
      <c r="A9" s="1">
        <v>0.68369769999999996</v>
      </c>
      <c r="B9" s="1">
        <v>2.7630219999999999</v>
      </c>
      <c r="D9" s="1"/>
      <c r="E9" s="1"/>
      <c r="F9" s="1"/>
    </row>
    <row r="10" spans="1:6" x14ac:dyDescent="0.25">
      <c r="A10" s="1">
        <v>1.0455700000000001</v>
      </c>
      <c r="B10" s="1">
        <v>3.3808189999999998</v>
      </c>
      <c r="D10" s="1"/>
      <c r="E10" s="1"/>
      <c r="F10" s="1"/>
    </row>
    <row r="11" spans="1:6" x14ac:dyDescent="0.25">
      <c r="A11" s="1">
        <v>1.1557999999999999</v>
      </c>
      <c r="B11" s="1">
        <v>3.8351989999999998</v>
      </c>
      <c r="D11" s="1"/>
      <c r="E11" s="1"/>
      <c r="F11" s="1"/>
    </row>
    <row r="12" spans="1:6" x14ac:dyDescent="0.25">
      <c r="A12" s="1">
        <v>1.980335</v>
      </c>
      <c r="B12" s="1">
        <v>4.4585140000000001</v>
      </c>
      <c r="D12" s="1"/>
      <c r="E12" s="1"/>
      <c r="F12" s="1"/>
    </row>
    <row r="13" spans="1:6" x14ac:dyDescent="0.25">
      <c r="A13" s="1">
        <v>1.4661299999999999</v>
      </c>
      <c r="B13" s="1">
        <v>3.7399290000000001</v>
      </c>
      <c r="D13" s="1"/>
      <c r="E13" s="1"/>
      <c r="F13" s="1"/>
    </row>
    <row r="14" spans="1:6" x14ac:dyDescent="0.25">
      <c r="A14" s="1">
        <v>1.6949099999999999</v>
      </c>
      <c r="B14" s="1">
        <v>2.8588909999999998</v>
      </c>
      <c r="D14" s="1"/>
      <c r="E14" s="1"/>
      <c r="F14" s="1"/>
    </row>
    <row r="15" spans="1:6" x14ac:dyDescent="0.25">
      <c r="A15" s="1">
        <v>1.4354439999999999</v>
      </c>
      <c r="B15" s="1">
        <v>2.4714489999999998</v>
      </c>
      <c r="D15" s="1"/>
      <c r="E15" s="1"/>
      <c r="F15" s="1"/>
    </row>
    <row r="16" spans="1:6" x14ac:dyDescent="0.25">
      <c r="A16" s="1">
        <v>1.6685669999999999</v>
      </c>
      <c r="B16" s="1">
        <v>3.1726260000000002</v>
      </c>
      <c r="D16" s="1"/>
      <c r="E16" s="1"/>
      <c r="F16" s="1"/>
    </row>
    <row r="17" spans="1:6" x14ac:dyDescent="0.25">
      <c r="A17" s="1">
        <v>1.0638909999999999</v>
      </c>
      <c r="B17" s="1">
        <v>2.36971</v>
      </c>
      <c r="D17" s="1"/>
      <c r="E17" s="1"/>
      <c r="F17" s="1"/>
    </row>
    <row r="18" spans="1:6" x14ac:dyDescent="0.25">
      <c r="A18" s="1">
        <v>1.7680149999999999</v>
      </c>
      <c r="B18" s="1">
        <v>2.3855300000000002</v>
      </c>
      <c r="D18" s="1"/>
      <c r="E18" s="1"/>
      <c r="F18" s="1"/>
    </row>
    <row r="19" spans="1:6" x14ac:dyDescent="0.25">
      <c r="A19" s="1">
        <v>1.710008</v>
      </c>
      <c r="B19" s="1">
        <v>2.8442560000000001</v>
      </c>
      <c r="D19" s="1"/>
      <c r="E19" s="1"/>
      <c r="F19" s="1"/>
    </row>
    <row r="20" spans="1:6" x14ac:dyDescent="0.25">
      <c r="A20" s="1">
        <v>1.428334</v>
      </c>
      <c r="B20" s="1">
        <v>4.0807669999999998</v>
      </c>
      <c r="D20" s="1"/>
      <c r="E20" s="1"/>
      <c r="F20" s="1"/>
    </row>
    <row r="21" spans="1:6" x14ac:dyDescent="0.25">
      <c r="A21" s="1">
        <v>1.472691</v>
      </c>
      <c r="B21" s="1">
        <v>2.8401550000000002</v>
      </c>
      <c r="D21" s="1"/>
      <c r="E21" s="1"/>
      <c r="F21" s="1"/>
    </row>
    <row r="22" spans="1:6" x14ac:dyDescent="0.25">
      <c r="A22" s="1">
        <v>1.511471</v>
      </c>
      <c r="B22" s="1">
        <v>2.712253</v>
      </c>
      <c r="D22" s="1"/>
      <c r="E22" s="1"/>
      <c r="F22" s="1"/>
    </row>
    <row r="23" spans="1:6" x14ac:dyDescent="0.25">
      <c r="A23" s="1">
        <v>1.510751</v>
      </c>
      <c r="B23" s="1">
        <v>4.0117669999999999</v>
      </c>
      <c r="D23" s="1"/>
      <c r="E23" s="1"/>
      <c r="F23" s="1"/>
    </row>
    <row r="24" spans="1:6" x14ac:dyDescent="0.25">
      <c r="A24" s="1">
        <v>1.2000630000000001</v>
      </c>
      <c r="B24" s="1">
        <v>2.080041</v>
      </c>
      <c r="D24" s="1"/>
      <c r="E24" s="1"/>
      <c r="F24" s="1"/>
    </row>
    <row r="25" spans="1:6" x14ac:dyDescent="0.25">
      <c r="A25" s="1">
        <v>0.81566269999999996</v>
      </c>
      <c r="B25" s="1">
        <v>3.3868589999999998</v>
      </c>
      <c r="D25" s="1"/>
      <c r="E25" s="1"/>
      <c r="F25" s="1"/>
    </row>
    <row r="26" spans="1:6" x14ac:dyDescent="0.25">
      <c r="A26" s="1">
        <v>0.77163740000000003</v>
      </c>
      <c r="B26" s="1">
        <v>3.3742040000000002</v>
      </c>
      <c r="D26" s="1"/>
      <c r="E26" s="1"/>
      <c r="F26" s="1"/>
    </row>
    <row r="27" spans="1:6" x14ac:dyDescent="0.25">
      <c r="A27" s="1">
        <v>1.5593619999999999</v>
      </c>
      <c r="B27" s="1">
        <v>2.406298</v>
      </c>
      <c r="D27" s="1"/>
      <c r="E27" s="1"/>
      <c r="F27" s="1"/>
    </row>
    <row r="28" spans="1:6" x14ac:dyDescent="0.25">
      <c r="A28" s="1"/>
      <c r="B28" s="1">
        <v>3.9203450000000002</v>
      </c>
      <c r="D28" s="1"/>
      <c r="E28" s="1"/>
      <c r="F28" s="1"/>
    </row>
    <row r="29" spans="1:6" x14ac:dyDescent="0.25">
      <c r="A29" s="1"/>
      <c r="B29" s="1">
        <v>3.6296580000000001</v>
      </c>
      <c r="C29" s="1"/>
      <c r="D29" s="1"/>
      <c r="E29" s="1"/>
      <c r="F29" s="1"/>
    </row>
    <row r="30" spans="1:6" x14ac:dyDescent="0.25">
      <c r="A30" s="1"/>
      <c r="B30" s="1">
        <v>3.7801849999999999</v>
      </c>
      <c r="C30" s="1"/>
      <c r="D30" s="1"/>
      <c r="E30" s="1"/>
      <c r="F30" s="1"/>
    </row>
    <row r="31" spans="1:6" x14ac:dyDescent="0.25">
      <c r="A31" s="1"/>
      <c r="B31" s="1">
        <v>2.9976060000000002</v>
      </c>
      <c r="C31" s="1"/>
      <c r="D31" s="1"/>
      <c r="E31" s="1"/>
      <c r="F31" s="1"/>
    </row>
    <row r="32" spans="1:6" x14ac:dyDescent="0.25">
      <c r="A32" s="1"/>
      <c r="B32" s="1">
        <v>4.0180300000000004</v>
      </c>
      <c r="C32" s="1"/>
      <c r="D32" s="1"/>
      <c r="E32" s="1"/>
      <c r="F32" s="1"/>
    </row>
    <row r="33" spans="1:6" x14ac:dyDescent="0.25">
      <c r="A33" s="1"/>
      <c r="B33" s="1">
        <v>3.5039579999999999</v>
      </c>
      <c r="C33" s="1"/>
      <c r="D33" s="1"/>
      <c r="E33" s="1"/>
      <c r="F33" s="1"/>
    </row>
    <row r="34" spans="1:6" x14ac:dyDescent="0.25">
      <c r="A34" s="1"/>
      <c r="B34" s="1">
        <v>4.9409530000000004</v>
      </c>
      <c r="C34" s="1"/>
      <c r="D34" s="1"/>
      <c r="E34" s="1"/>
      <c r="F34" s="1"/>
    </row>
    <row r="35" spans="1:6" x14ac:dyDescent="0.25">
      <c r="A35" s="1"/>
      <c r="B35" s="1">
        <v>3.5439029999999998</v>
      </c>
      <c r="C35" s="1"/>
      <c r="D35" s="1"/>
      <c r="E35" s="1"/>
      <c r="F35" s="1"/>
    </row>
    <row r="36" spans="1:6" x14ac:dyDescent="0.25">
      <c r="A36" s="1"/>
      <c r="B36" s="1">
        <v>3.5124930000000001</v>
      </c>
      <c r="C36" s="1"/>
      <c r="D36" s="1"/>
      <c r="E36" s="1"/>
      <c r="F36" s="1"/>
    </row>
    <row r="37" spans="1:6" x14ac:dyDescent="0.25">
      <c r="A37" s="1"/>
      <c r="B37" s="1">
        <v>3.820119</v>
      </c>
      <c r="C37" s="1"/>
      <c r="D37" s="1"/>
      <c r="E37" s="1"/>
      <c r="F37" s="1"/>
    </row>
    <row r="38" spans="1:6" x14ac:dyDescent="0.25">
      <c r="B38" s="1">
        <v>6.6739170000000003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/>
  </sheetViews>
  <sheetFormatPr defaultRowHeight="15" x14ac:dyDescent="0.25"/>
  <sheetData>
    <row r="1" spans="1:4" x14ac:dyDescent="0.25">
      <c r="A1" t="s">
        <v>2</v>
      </c>
    </row>
    <row r="2" spans="1:4" x14ac:dyDescent="0.25">
      <c r="A2" s="2" t="s">
        <v>0</v>
      </c>
      <c r="B2" s="2" t="s">
        <v>1</v>
      </c>
      <c r="C2" s="2" t="s">
        <v>10</v>
      </c>
      <c r="D2" s="2" t="s">
        <v>11</v>
      </c>
    </row>
    <row r="3" spans="1:4" x14ac:dyDescent="0.25">
      <c r="A3" s="1">
        <v>607</v>
      </c>
      <c r="B3" s="1">
        <v>1102</v>
      </c>
      <c r="C3" s="1">
        <v>693</v>
      </c>
      <c r="D3" s="1">
        <v>536</v>
      </c>
    </row>
    <row r="4" spans="1:4" x14ac:dyDescent="0.25">
      <c r="A4" s="1">
        <v>639</v>
      </c>
      <c r="B4" s="1">
        <v>1014</v>
      </c>
      <c r="C4" s="1">
        <v>782</v>
      </c>
      <c r="D4" s="1">
        <v>534</v>
      </c>
    </row>
    <row r="5" spans="1:4" x14ac:dyDescent="0.25">
      <c r="A5" s="1">
        <v>603</v>
      </c>
      <c r="B5" s="1">
        <v>642</v>
      </c>
      <c r="C5" s="1">
        <v>666</v>
      </c>
      <c r="D5" s="1">
        <v>516</v>
      </c>
    </row>
    <row r="6" spans="1:4" x14ac:dyDescent="0.25">
      <c r="A6" s="1">
        <v>622</v>
      </c>
      <c r="B6" s="1">
        <v>1155</v>
      </c>
      <c r="C6" s="1">
        <v>555</v>
      </c>
      <c r="D6" s="1">
        <v>553</v>
      </c>
    </row>
    <row r="7" spans="1:4" x14ac:dyDescent="0.25">
      <c r="A7" s="1">
        <v>475</v>
      </c>
      <c r="B7" s="1">
        <v>1288</v>
      </c>
      <c r="C7" s="1">
        <v>666</v>
      </c>
      <c r="D7" s="1">
        <v>642</v>
      </c>
    </row>
    <row r="8" spans="1:4" x14ac:dyDescent="0.25">
      <c r="A8" s="1">
        <v>474</v>
      </c>
      <c r="B8" s="1">
        <v>1174</v>
      </c>
      <c r="C8" s="1">
        <v>565</v>
      </c>
      <c r="D8" s="1">
        <v>438</v>
      </c>
    </row>
    <row r="9" spans="1:4" x14ac:dyDescent="0.25">
      <c r="A9" s="1">
        <v>516</v>
      </c>
      <c r="B9" s="1">
        <v>1233</v>
      </c>
      <c r="C9" s="1">
        <v>648</v>
      </c>
      <c r="D9" s="1">
        <v>494</v>
      </c>
    </row>
    <row r="10" spans="1:4" x14ac:dyDescent="0.25">
      <c r="A10" s="1">
        <v>532</v>
      </c>
      <c r="B10" s="1">
        <v>1052</v>
      </c>
      <c r="C10" s="1">
        <v>746</v>
      </c>
      <c r="D10" s="1">
        <v>467</v>
      </c>
    </row>
    <row r="11" spans="1:4" x14ac:dyDescent="0.25">
      <c r="A11" s="1">
        <v>370</v>
      </c>
      <c r="B11" s="1">
        <v>1171</v>
      </c>
      <c r="C11" s="1">
        <v>525</v>
      </c>
      <c r="D11" s="1">
        <v>431</v>
      </c>
    </row>
    <row r="12" spans="1:4" x14ac:dyDescent="0.25">
      <c r="A12" s="1">
        <v>417</v>
      </c>
      <c r="B12" s="1">
        <v>660</v>
      </c>
      <c r="C12" s="1">
        <v>510</v>
      </c>
      <c r="D12" s="1">
        <v>484</v>
      </c>
    </row>
    <row r="13" spans="1:4" x14ac:dyDescent="0.25">
      <c r="A13" s="1">
        <v>625</v>
      </c>
      <c r="B13" s="1">
        <v>851</v>
      </c>
      <c r="C13" s="1">
        <v>434</v>
      </c>
      <c r="D13" s="1">
        <v>439</v>
      </c>
    </row>
    <row r="14" spans="1:4" x14ac:dyDescent="0.25">
      <c r="A14" s="1">
        <v>552</v>
      </c>
      <c r="B14" s="1">
        <v>857</v>
      </c>
      <c r="C14" s="1">
        <v>456</v>
      </c>
      <c r="D14" s="1">
        <v>502</v>
      </c>
    </row>
    <row r="15" spans="1:4" x14ac:dyDescent="0.25">
      <c r="A15" s="1">
        <v>487</v>
      </c>
      <c r="B15" s="1">
        <v>830</v>
      </c>
      <c r="C15" s="1">
        <v>600</v>
      </c>
      <c r="D15" s="1">
        <v>281</v>
      </c>
    </row>
    <row r="16" spans="1:4" x14ac:dyDescent="0.25">
      <c r="A16" s="1">
        <v>339</v>
      </c>
      <c r="B16" s="1"/>
      <c r="C16" s="1">
        <v>471</v>
      </c>
      <c r="D16" s="1">
        <v>322</v>
      </c>
    </row>
    <row r="17" spans="1:4" x14ac:dyDescent="0.25">
      <c r="A17" s="1">
        <v>380</v>
      </c>
      <c r="B17" s="1"/>
      <c r="C17" s="1"/>
      <c r="D17" s="1"/>
    </row>
    <row r="18" spans="1:4" x14ac:dyDescent="0.25">
      <c r="A18" s="1">
        <v>493</v>
      </c>
      <c r="B18" s="1"/>
      <c r="C18" s="1"/>
      <c r="D18" s="1"/>
    </row>
    <row r="19" spans="1:4" x14ac:dyDescent="0.25">
      <c r="A19" s="1">
        <v>488</v>
      </c>
      <c r="B19" s="1"/>
      <c r="C19" s="1"/>
      <c r="D19" s="1"/>
    </row>
    <row r="20" spans="1:4" x14ac:dyDescent="0.25">
      <c r="A20" s="1">
        <v>360</v>
      </c>
      <c r="B20" s="1"/>
      <c r="C20" s="1"/>
      <c r="D20" s="1"/>
    </row>
    <row r="21" spans="1:4" x14ac:dyDescent="0.25">
      <c r="A21" s="1"/>
      <c r="B21" s="1"/>
      <c r="C21" s="1"/>
      <c r="D21" s="1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16"/>
  <sheetViews>
    <sheetView workbookViewId="0">
      <selection activeCell="N20" sqref="N20"/>
    </sheetView>
  </sheetViews>
  <sheetFormatPr defaultRowHeight="15" x14ac:dyDescent="0.25"/>
  <sheetData>
    <row r="3" spans="2:5" x14ac:dyDescent="0.25">
      <c r="B3" t="s">
        <v>0</v>
      </c>
      <c r="C3" t="s">
        <v>156</v>
      </c>
      <c r="D3" t="s">
        <v>1</v>
      </c>
      <c r="E3" t="s">
        <v>157</v>
      </c>
    </row>
    <row r="4" spans="2:5" x14ac:dyDescent="0.25">
      <c r="B4">
        <v>26</v>
      </c>
      <c r="C4">
        <v>19</v>
      </c>
      <c r="D4">
        <v>0</v>
      </c>
      <c r="E4">
        <v>18</v>
      </c>
    </row>
    <row r="5" spans="2:5" x14ac:dyDescent="0.25">
      <c r="B5">
        <v>32</v>
      </c>
      <c r="C5">
        <v>27</v>
      </c>
      <c r="D5">
        <v>0</v>
      </c>
      <c r="E5">
        <v>24</v>
      </c>
    </row>
    <row r="6" spans="2:5" x14ac:dyDescent="0.25">
      <c r="B6">
        <v>16</v>
      </c>
      <c r="C6">
        <v>13</v>
      </c>
      <c r="D6">
        <v>0</v>
      </c>
      <c r="E6">
        <v>10</v>
      </c>
    </row>
    <row r="7" spans="2:5" x14ac:dyDescent="0.25">
      <c r="B7">
        <v>13</v>
      </c>
      <c r="C7">
        <v>11</v>
      </c>
      <c r="D7">
        <v>0</v>
      </c>
      <c r="E7">
        <v>10</v>
      </c>
    </row>
    <row r="8" spans="2:5" x14ac:dyDescent="0.25">
      <c r="B8">
        <v>3</v>
      </c>
      <c r="C8">
        <v>2</v>
      </c>
      <c r="D8">
        <v>0</v>
      </c>
      <c r="E8">
        <v>2</v>
      </c>
    </row>
    <row r="11" spans="2:5" x14ac:dyDescent="0.25">
      <c r="B11">
        <v>90</v>
      </c>
      <c r="C11">
        <v>72</v>
      </c>
      <c r="D11">
        <v>0</v>
      </c>
      <c r="E11">
        <v>64</v>
      </c>
    </row>
    <row r="15" spans="2:5" x14ac:dyDescent="0.25">
      <c r="B15" t="s">
        <v>0</v>
      </c>
      <c r="C15" t="s">
        <v>156</v>
      </c>
      <c r="D15" t="s">
        <v>1</v>
      </c>
      <c r="E15" t="s">
        <v>157</v>
      </c>
    </row>
    <row r="16" spans="2:5" x14ac:dyDescent="0.25">
      <c r="B16">
        <v>100</v>
      </c>
      <c r="C16">
        <v>80</v>
      </c>
      <c r="D16">
        <v>0</v>
      </c>
      <c r="E16">
        <v>71.111111111111114</v>
      </c>
    </row>
  </sheetData>
  <pageMargins left="0.7" right="0.7" top="0.75" bottom="0.75" header="0.3" footer="0.3"/>
  <drawing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/>
  </sheetViews>
  <sheetFormatPr defaultRowHeight="15" x14ac:dyDescent="0.25"/>
  <sheetData>
    <row r="1" spans="1:6" x14ac:dyDescent="0.25">
      <c r="A1" t="s">
        <v>21</v>
      </c>
    </row>
    <row r="2" spans="1:6" x14ac:dyDescent="0.25">
      <c r="A2" s="2" t="s">
        <v>0</v>
      </c>
      <c r="B2" s="2" t="s">
        <v>1</v>
      </c>
      <c r="D2" s="2"/>
      <c r="E2" s="2"/>
      <c r="F2" s="2"/>
    </row>
    <row r="3" spans="1:6" x14ac:dyDescent="0.25">
      <c r="A3" s="1">
        <v>1.0644359999999999</v>
      </c>
      <c r="B3" s="1">
        <v>1.978469</v>
      </c>
      <c r="D3" s="1"/>
      <c r="E3" s="1"/>
      <c r="F3" s="1"/>
    </row>
    <row r="4" spans="1:6" x14ac:dyDescent="0.25">
      <c r="A4" s="1">
        <v>0.80296809999999996</v>
      </c>
      <c r="B4" s="1">
        <v>1.968305</v>
      </c>
      <c r="D4" s="1"/>
      <c r="E4" s="1"/>
      <c r="F4" s="1"/>
    </row>
    <row r="5" spans="1:6" x14ac:dyDescent="0.25">
      <c r="A5" s="1">
        <v>2.2304889999999999</v>
      </c>
      <c r="B5" s="1">
        <v>1.5974660000000001</v>
      </c>
      <c r="D5" s="1"/>
      <c r="E5" s="1"/>
      <c r="F5" s="1"/>
    </row>
    <row r="6" spans="1:6" x14ac:dyDescent="0.25">
      <c r="A6" s="1">
        <v>1.31968</v>
      </c>
      <c r="B6" s="1">
        <v>2.140485</v>
      </c>
      <c r="D6" s="1"/>
      <c r="E6" s="1"/>
      <c r="F6" s="1"/>
    </row>
    <row r="7" spans="1:6" x14ac:dyDescent="0.25">
      <c r="A7" s="1">
        <v>1.108994</v>
      </c>
      <c r="B7" s="1">
        <v>1.782845</v>
      </c>
      <c r="D7" s="1"/>
      <c r="E7" s="1"/>
      <c r="F7" s="1"/>
    </row>
    <row r="8" spans="1:6" x14ac:dyDescent="0.25">
      <c r="A8" s="1">
        <v>2.2700870000000002</v>
      </c>
      <c r="B8" s="1">
        <v>1.3260430000000001</v>
      </c>
      <c r="D8" s="1"/>
      <c r="E8" s="1"/>
      <c r="F8" s="1"/>
    </row>
    <row r="9" spans="1:6" x14ac:dyDescent="0.25">
      <c r="A9" s="1">
        <v>1.136012</v>
      </c>
      <c r="B9" s="1">
        <v>1.84517</v>
      </c>
      <c r="D9" s="1"/>
      <c r="E9" s="1"/>
      <c r="F9" s="1"/>
    </row>
    <row r="10" spans="1:6" x14ac:dyDescent="0.25">
      <c r="A10" s="1">
        <v>1.0087379999999999</v>
      </c>
      <c r="B10" s="1">
        <v>1.388231</v>
      </c>
      <c r="D10" s="1"/>
      <c r="E10" s="1"/>
      <c r="F10" s="1"/>
    </row>
    <row r="11" spans="1:6" x14ac:dyDescent="0.25">
      <c r="A11" s="1">
        <v>1.2418579999999999</v>
      </c>
      <c r="B11" s="1">
        <v>1.9561200000000001</v>
      </c>
      <c r="D11" s="1"/>
      <c r="E11" s="1"/>
      <c r="F11" s="1"/>
    </row>
    <row r="12" spans="1:6" x14ac:dyDescent="0.25">
      <c r="A12" s="1">
        <v>0.74921979999999999</v>
      </c>
      <c r="B12" s="1">
        <v>1.296041</v>
      </c>
      <c r="D12" s="1"/>
      <c r="E12" s="1"/>
      <c r="F12" s="1"/>
    </row>
    <row r="13" spans="1:6" x14ac:dyDescent="0.25">
      <c r="A13" s="1">
        <v>1.1746270000000001</v>
      </c>
      <c r="B13" s="1">
        <v>1.5274160000000001</v>
      </c>
      <c r="D13" s="1"/>
      <c r="E13" s="1"/>
      <c r="F13" s="1"/>
    </row>
    <row r="14" spans="1:6" x14ac:dyDescent="0.25">
      <c r="A14" s="1">
        <v>1.0886</v>
      </c>
      <c r="B14" s="1">
        <v>1.3726480000000001</v>
      </c>
      <c r="D14" s="1"/>
      <c r="E14" s="1"/>
      <c r="F14" s="1"/>
    </row>
    <row r="15" spans="1:6" x14ac:dyDescent="0.25">
      <c r="A15" s="1">
        <v>1.2443630000000001</v>
      </c>
      <c r="B15" s="1">
        <v>1.5030790000000001</v>
      </c>
      <c r="D15" s="1"/>
      <c r="E15" s="1"/>
      <c r="F15" s="1"/>
    </row>
    <row r="16" spans="1:6" x14ac:dyDescent="0.25">
      <c r="A16" s="1">
        <v>1.5658380000000001</v>
      </c>
      <c r="B16" s="1">
        <v>1.848187</v>
      </c>
      <c r="D16" s="1"/>
      <c r="E16" s="1"/>
      <c r="F16" s="1"/>
    </row>
    <row r="17" spans="1:6" x14ac:dyDescent="0.25">
      <c r="A17" s="1">
        <v>1.12439</v>
      </c>
      <c r="B17" s="1">
        <v>1.5150380000000001</v>
      </c>
      <c r="D17" s="1"/>
      <c r="E17" s="1"/>
      <c r="F17" s="1"/>
    </row>
    <row r="18" spans="1:6" x14ac:dyDescent="0.25">
      <c r="A18" s="1">
        <v>1.021333</v>
      </c>
      <c r="B18" s="1">
        <v>1.4206570000000001</v>
      </c>
      <c r="D18" s="1"/>
      <c r="E18" s="1"/>
      <c r="F18" s="1"/>
    </row>
    <row r="19" spans="1:6" x14ac:dyDescent="0.25">
      <c r="A19" s="1">
        <v>1.7008239999999999</v>
      </c>
      <c r="B19" s="1">
        <v>1.7443660000000001</v>
      </c>
      <c r="D19" s="1"/>
      <c r="E19" s="1"/>
      <c r="F19" s="1"/>
    </row>
    <row r="20" spans="1:6" x14ac:dyDescent="0.25">
      <c r="A20" s="1">
        <v>0.87961299999999998</v>
      </c>
      <c r="B20" s="1">
        <v>1.978262</v>
      </c>
      <c r="D20" s="1"/>
      <c r="E20" s="1"/>
      <c r="F20" s="1"/>
    </row>
    <row r="21" spans="1:6" x14ac:dyDescent="0.25">
      <c r="A21" s="1">
        <v>0.95191870000000001</v>
      </c>
      <c r="B21" s="1">
        <v>1.841189</v>
      </c>
      <c r="D21" s="1"/>
      <c r="E21" s="1"/>
      <c r="F21" s="1"/>
    </row>
    <row r="22" spans="1:6" x14ac:dyDescent="0.25">
      <c r="A22" s="1">
        <v>0.93431929999999996</v>
      </c>
      <c r="B22" s="1">
        <v>1.892668</v>
      </c>
      <c r="D22" s="1"/>
      <c r="E22" s="1"/>
      <c r="F22" s="1"/>
    </row>
    <row r="23" spans="1:6" x14ac:dyDescent="0.25">
      <c r="A23" s="1"/>
      <c r="B23" s="1">
        <v>1.922709</v>
      </c>
      <c r="C23" s="1"/>
      <c r="D23" s="1"/>
      <c r="E23" s="1"/>
      <c r="F23" s="1"/>
    </row>
    <row r="24" spans="1:6" x14ac:dyDescent="0.25">
      <c r="A24" s="1"/>
      <c r="B24" s="1">
        <v>1.7624629999999999</v>
      </c>
      <c r="C24" s="1"/>
      <c r="D24" s="1"/>
      <c r="E24" s="1"/>
      <c r="F24" s="1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/>
  </sheetViews>
  <sheetFormatPr defaultRowHeight="15" x14ac:dyDescent="0.25"/>
  <sheetData>
    <row r="1" spans="1:2" x14ac:dyDescent="0.25">
      <c r="A1" t="s">
        <v>12</v>
      </c>
    </row>
    <row r="2" spans="1:2" x14ac:dyDescent="0.25">
      <c r="A2" s="2" t="s">
        <v>0</v>
      </c>
      <c r="B2" s="2" t="s">
        <v>1</v>
      </c>
    </row>
    <row r="3" spans="1:2" x14ac:dyDescent="0.25">
      <c r="A3" s="1">
        <v>1.994</v>
      </c>
      <c r="B3" s="1">
        <v>4.7965439999999999</v>
      </c>
    </row>
    <row r="4" spans="1:2" x14ac:dyDescent="0.25">
      <c r="A4" s="1">
        <v>0.69383600000000001</v>
      </c>
      <c r="B4" s="1">
        <v>5.4373880000000003</v>
      </c>
    </row>
    <row r="5" spans="1:2" x14ac:dyDescent="0.25">
      <c r="A5" s="1">
        <v>3.8716020000000002</v>
      </c>
      <c r="B5" s="1">
        <v>5.9360140000000001</v>
      </c>
    </row>
    <row r="6" spans="1:2" x14ac:dyDescent="0.25">
      <c r="A6" s="1">
        <v>2.8073649999999999</v>
      </c>
      <c r="B6" s="1">
        <v>6.2340669999999996</v>
      </c>
    </row>
    <row r="7" spans="1:2" x14ac:dyDescent="0.25">
      <c r="A7" s="1">
        <v>2.7557529999999999</v>
      </c>
      <c r="B7" s="1">
        <v>6.1368070000000001</v>
      </c>
    </row>
    <row r="8" spans="1:2" x14ac:dyDescent="0.25">
      <c r="A8" s="1">
        <v>3.6781799999999998</v>
      </c>
      <c r="B8" s="1">
        <v>4.7189930000000002</v>
      </c>
    </row>
    <row r="9" spans="1:2" x14ac:dyDescent="0.25">
      <c r="A9" s="1">
        <v>8.810435</v>
      </c>
      <c r="B9" s="1">
        <v>7.9586589999999999</v>
      </c>
    </row>
    <row r="10" spans="1:2" x14ac:dyDescent="0.25">
      <c r="A10" s="1">
        <v>2.0852680000000001</v>
      </c>
      <c r="B10" s="1">
        <v>4.4480620000000002</v>
      </c>
    </row>
    <row r="11" spans="1:2" x14ac:dyDescent="0.25">
      <c r="A11" s="1">
        <v>4.0305920000000004</v>
      </c>
      <c r="B11" s="1">
        <v>14.266080000000001</v>
      </c>
    </row>
    <row r="12" spans="1:2" x14ac:dyDescent="0.25">
      <c r="A12" s="1">
        <v>1.395397</v>
      </c>
      <c r="B12" s="1">
        <v>6.3246890000000002</v>
      </c>
    </row>
    <row r="13" spans="1:2" x14ac:dyDescent="0.25">
      <c r="A13" s="1">
        <v>5.1396329999999999</v>
      </c>
      <c r="B13" s="1">
        <v>12.6028</v>
      </c>
    </row>
    <row r="14" spans="1:2" x14ac:dyDescent="0.25">
      <c r="A14" s="1">
        <v>2.3639290000000002</v>
      </c>
      <c r="B14" s="1">
        <v>8.6406700000000001</v>
      </c>
    </row>
    <row r="15" spans="1:2" x14ac:dyDescent="0.25">
      <c r="A15" s="1">
        <v>3.7800609999999999</v>
      </c>
      <c r="B15" s="1">
        <v>9.9085769999999993</v>
      </c>
    </row>
    <row r="16" spans="1:2" x14ac:dyDescent="0.25">
      <c r="A16" s="1">
        <v>2.728091</v>
      </c>
      <c r="B16" s="1">
        <v>11.43906</v>
      </c>
    </row>
    <row r="17" spans="1:2" x14ac:dyDescent="0.25">
      <c r="A17" s="1">
        <v>3.4758779999999998</v>
      </c>
      <c r="B17" s="1">
        <v>1.51799</v>
      </c>
    </row>
    <row r="18" spans="1:2" x14ac:dyDescent="0.25">
      <c r="A18" s="1">
        <v>4.5506219999999997</v>
      </c>
      <c r="B18" s="1">
        <v>5.2156650000000004</v>
      </c>
    </row>
    <row r="19" spans="1:2" x14ac:dyDescent="0.25">
      <c r="A19" s="1">
        <v>5.6699859999999997</v>
      </c>
      <c r="B19" s="1">
        <v>2.9111060000000002</v>
      </c>
    </row>
    <row r="20" spans="1:2" x14ac:dyDescent="0.25">
      <c r="A20" s="1">
        <v>3.0614189999999999</v>
      </c>
      <c r="B20" s="1">
        <v>9.4548609999999993</v>
      </c>
    </row>
    <row r="21" spans="1:2" x14ac:dyDescent="0.25">
      <c r="A21" s="1">
        <v>2.7604639999999998</v>
      </c>
      <c r="B21" s="1">
        <v>7.0431499999999998</v>
      </c>
    </row>
    <row r="22" spans="1:2" x14ac:dyDescent="0.25">
      <c r="A22" s="1">
        <v>4.9488859999999999</v>
      </c>
      <c r="B22" s="1">
        <v>7.28843</v>
      </c>
    </row>
    <row r="23" spans="1:2" x14ac:dyDescent="0.25">
      <c r="A23" s="1">
        <v>2.0353859999999999</v>
      </c>
      <c r="B23" s="1">
        <v>5.4618270000000004</v>
      </c>
    </row>
    <row r="24" spans="1:2" x14ac:dyDescent="0.25">
      <c r="A24" s="1">
        <v>2.2000820000000001</v>
      </c>
      <c r="B24" s="1">
        <v>4.6431940000000003</v>
      </c>
    </row>
    <row r="25" spans="1:2" x14ac:dyDescent="0.25">
      <c r="A25" s="1">
        <v>2.5172080000000001</v>
      </c>
      <c r="B25" s="1">
        <v>9.9805700000000002</v>
      </c>
    </row>
    <row r="26" spans="1:2" x14ac:dyDescent="0.25">
      <c r="A26" s="1">
        <v>2.172377</v>
      </c>
      <c r="B26" s="1">
        <v>7.9046709999999996</v>
      </c>
    </row>
    <row r="27" spans="1:2" x14ac:dyDescent="0.25">
      <c r="A27" s="1">
        <v>1.593953</v>
      </c>
      <c r="B27" s="1">
        <v>10.9117</v>
      </c>
    </row>
    <row r="28" spans="1:2" x14ac:dyDescent="0.25">
      <c r="A28" s="1"/>
      <c r="B28" s="1">
        <v>12.31006</v>
      </c>
    </row>
    <row r="29" spans="1:2" x14ac:dyDescent="0.25">
      <c r="A29" s="1"/>
      <c r="B29" s="1">
        <v>7.3923519999999998</v>
      </c>
    </row>
    <row r="30" spans="1:2" x14ac:dyDescent="0.25">
      <c r="A30" s="1"/>
      <c r="B30" s="1">
        <v>8.4626780000000004</v>
      </c>
    </row>
    <row r="31" spans="1:2" x14ac:dyDescent="0.25">
      <c r="A31" s="1"/>
      <c r="B31" s="1">
        <v>7.8473949999999997</v>
      </c>
    </row>
    <row r="32" spans="1:2" x14ac:dyDescent="0.25">
      <c r="A32" s="1"/>
      <c r="B32" s="1">
        <v>4.726786999999999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/>
  </sheetViews>
  <sheetFormatPr defaultRowHeight="15" x14ac:dyDescent="0.25"/>
  <sheetData>
    <row r="1" spans="1:2" x14ac:dyDescent="0.25">
      <c r="A1" t="s">
        <v>9</v>
      </c>
    </row>
    <row r="2" spans="1:2" x14ac:dyDescent="0.25">
      <c r="A2" s="2" t="s">
        <v>0</v>
      </c>
      <c r="B2" s="2" t="s">
        <v>1</v>
      </c>
    </row>
    <row r="3" spans="1:2" x14ac:dyDescent="0.25">
      <c r="A3" s="1">
        <v>2.5888870000000002</v>
      </c>
      <c r="B3" s="1">
        <v>3.8941240000000001</v>
      </c>
    </row>
    <row r="4" spans="1:2" x14ac:dyDescent="0.25">
      <c r="A4" s="1">
        <v>1.7791870000000001</v>
      </c>
      <c r="B4" s="1">
        <v>7.3410440000000001</v>
      </c>
    </row>
    <row r="5" spans="1:2" x14ac:dyDescent="0.25">
      <c r="A5" s="1">
        <v>1.978831</v>
      </c>
      <c r="B5" s="1">
        <v>5.8551919999999997</v>
      </c>
    </row>
    <row r="6" spans="1:2" x14ac:dyDescent="0.25">
      <c r="A6" s="1">
        <v>1.4293</v>
      </c>
      <c r="B6" s="1">
        <v>9.9840610000000005</v>
      </c>
    </row>
    <row r="7" spans="1:2" x14ac:dyDescent="0.25">
      <c r="A7" s="1">
        <v>1.104463</v>
      </c>
      <c r="B7" s="1">
        <v>2.8527269999999998</v>
      </c>
    </row>
    <row r="8" spans="1:2" x14ac:dyDescent="0.25">
      <c r="A8" s="1">
        <v>2.8045810000000002</v>
      </c>
      <c r="B8" s="1">
        <v>1.8534250000000001</v>
      </c>
    </row>
    <row r="9" spans="1:2" x14ac:dyDescent="0.25">
      <c r="A9" s="1">
        <v>1.7461679999999999</v>
      </c>
      <c r="B9" s="1">
        <v>4.5169439999999996</v>
      </c>
    </row>
    <row r="10" spans="1:2" x14ac:dyDescent="0.25">
      <c r="A10" s="1">
        <v>1.8852040000000001</v>
      </c>
      <c r="B10" s="1">
        <v>5.4987890000000004</v>
      </c>
    </row>
    <row r="11" spans="1:2" x14ac:dyDescent="0.25">
      <c r="A11" s="1">
        <v>2.0154369999999999</v>
      </c>
      <c r="B11" s="1">
        <v>10.94502</v>
      </c>
    </row>
    <row r="12" spans="1:2" x14ac:dyDescent="0.25">
      <c r="A12" s="1">
        <v>1.126973</v>
      </c>
      <c r="B12" s="1">
        <v>2.0760540000000001</v>
      </c>
    </row>
    <row r="13" spans="1:2" x14ac:dyDescent="0.25">
      <c r="A13" s="1">
        <v>1.084236</v>
      </c>
      <c r="B13" s="1">
        <v>7.3673270000000004</v>
      </c>
    </row>
    <row r="14" spans="1:2" x14ac:dyDescent="0.25">
      <c r="A14" s="1">
        <v>0.86578690000000003</v>
      </c>
      <c r="B14" s="1">
        <v>3.929494</v>
      </c>
    </row>
    <row r="15" spans="1:2" x14ac:dyDescent="0.25">
      <c r="A15" s="1">
        <v>0.96664510000000003</v>
      </c>
      <c r="B15" s="1">
        <v>8.5814369999999993</v>
      </c>
    </row>
    <row r="16" spans="1:2" x14ac:dyDescent="0.25">
      <c r="A16" s="1">
        <v>0.90841099999999997</v>
      </c>
      <c r="B16" s="1">
        <v>3.1611600000000002</v>
      </c>
    </row>
    <row r="17" spans="1:2" x14ac:dyDescent="0.25">
      <c r="A17" s="1">
        <v>1.834608</v>
      </c>
      <c r="B17" s="1">
        <v>6.665349</v>
      </c>
    </row>
    <row r="18" spans="1:2" x14ac:dyDescent="0.25">
      <c r="A18" s="1">
        <v>0.54502980000000001</v>
      </c>
      <c r="B18" s="1">
        <v>4.3553449999999998</v>
      </c>
    </row>
    <row r="19" spans="1:2" x14ac:dyDescent="0.25">
      <c r="A19" s="1">
        <v>2.2234859999999999</v>
      </c>
      <c r="B19" s="1">
        <v>4.4906560000000004</v>
      </c>
    </row>
    <row r="20" spans="1:2" x14ac:dyDescent="0.25">
      <c r="A20" s="1">
        <v>0.90870090000000003</v>
      </c>
      <c r="B20" s="1">
        <v>2.3759350000000001</v>
      </c>
    </row>
    <row r="21" spans="1:2" x14ac:dyDescent="0.25">
      <c r="A21" s="1">
        <v>1.5009110000000001</v>
      </c>
      <c r="B21" s="1">
        <v>2.2919800000000001</v>
      </c>
    </row>
    <row r="22" spans="1:2" x14ac:dyDescent="0.25">
      <c r="A22" s="1">
        <v>1.351791</v>
      </c>
      <c r="B22" s="1">
        <v>2.5839970000000001</v>
      </c>
    </row>
    <row r="23" spans="1:2" x14ac:dyDescent="0.25">
      <c r="A23" s="1">
        <v>0.80052599999999996</v>
      </c>
      <c r="B23" s="1">
        <v>2.0547219999999999</v>
      </c>
    </row>
    <row r="24" spans="1:2" x14ac:dyDescent="0.25">
      <c r="A24" s="1">
        <v>1.016267</v>
      </c>
      <c r="B24" s="1">
        <v>2.600965</v>
      </c>
    </row>
    <row r="25" spans="1:2" x14ac:dyDescent="0.25">
      <c r="A25" s="1">
        <v>1.648031</v>
      </c>
      <c r="B25" s="1">
        <v>1.824864</v>
      </c>
    </row>
    <row r="26" spans="1:2" x14ac:dyDescent="0.25">
      <c r="A26" s="1">
        <v>1.019871</v>
      </c>
      <c r="B26" s="1">
        <v>7.2188910000000002</v>
      </c>
    </row>
    <row r="27" spans="1:2" x14ac:dyDescent="0.25">
      <c r="A27" s="1">
        <v>1.6074170000000001</v>
      </c>
      <c r="B27" s="1">
        <v>7.2377149999999997</v>
      </c>
    </row>
    <row r="28" spans="1:2" x14ac:dyDescent="0.25">
      <c r="A28" s="1">
        <v>1.9251020000000001</v>
      </c>
    </row>
    <row r="29" spans="1:2" x14ac:dyDescent="0.25">
      <c r="A29" s="1">
        <v>1.4619740000000001</v>
      </c>
    </row>
    <row r="30" spans="1:2" x14ac:dyDescent="0.25">
      <c r="A30" s="1">
        <v>2.2800319999999998</v>
      </c>
    </row>
    <row r="31" spans="1:2" x14ac:dyDescent="0.25">
      <c r="A31" s="1">
        <v>3.1302759999999998</v>
      </c>
    </row>
    <row r="32" spans="1:2" x14ac:dyDescent="0.25">
      <c r="A32" s="1">
        <v>1.574406999999999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Q35" sqref="Q35"/>
    </sheetView>
  </sheetViews>
  <sheetFormatPr defaultRowHeight="15" x14ac:dyDescent="0.25"/>
  <sheetData>
    <row r="1" spans="1:2" x14ac:dyDescent="0.25">
      <c r="A1" t="s">
        <v>33</v>
      </c>
    </row>
    <row r="2" spans="1:2" x14ac:dyDescent="0.25">
      <c r="A2" s="2" t="s">
        <v>0</v>
      </c>
      <c r="B2" s="2" t="s">
        <v>1</v>
      </c>
    </row>
    <row r="3" spans="1:2" x14ac:dyDescent="0.25">
      <c r="A3" s="1">
        <v>367</v>
      </c>
      <c r="B3" s="1">
        <v>201</v>
      </c>
    </row>
    <row r="4" spans="1:2" x14ac:dyDescent="0.25">
      <c r="A4" s="1">
        <v>399</v>
      </c>
      <c r="B4" s="1">
        <v>192</v>
      </c>
    </row>
    <row r="5" spans="1:2" x14ac:dyDescent="0.25">
      <c r="A5" s="1">
        <v>400</v>
      </c>
      <c r="B5" s="1">
        <v>114</v>
      </c>
    </row>
    <row r="6" spans="1:2" x14ac:dyDescent="0.25">
      <c r="A6" s="1">
        <v>461</v>
      </c>
      <c r="B6" s="1">
        <v>160</v>
      </c>
    </row>
    <row r="7" spans="1:2" x14ac:dyDescent="0.25">
      <c r="A7" s="1">
        <v>580</v>
      </c>
      <c r="B7" s="1">
        <v>211</v>
      </c>
    </row>
    <row r="8" spans="1:2" x14ac:dyDescent="0.25">
      <c r="A8" s="1">
        <v>527</v>
      </c>
      <c r="B8" s="1">
        <v>132</v>
      </c>
    </row>
    <row r="9" spans="1:2" x14ac:dyDescent="0.25">
      <c r="A9" s="1">
        <v>489</v>
      </c>
      <c r="B9" s="1">
        <v>141</v>
      </c>
    </row>
    <row r="10" spans="1:2" x14ac:dyDescent="0.25">
      <c r="A10" s="1">
        <v>459</v>
      </c>
      <c r="B10" s="1">
        <v>152</v>
      </c>
    </row>
    <row r="11" spans="1:2" x14ac:dyDescent="0.25">
      <c r="A11" s="1">
        <v>506</v>
      </c>
      <c r="B11" s="1">
        <v>206</v>
      </c>
    </row>
    <row r="12" spans="1:2" x14ac:dyDescent="0.25">
      <c r="A12" s="1">
        <v>425</v>
      </c>
      <c r="B12" s="1">
        <v>174</v>
      </c>
    </row>
    <row r="13" spans="1:2" x14ac:dyDescent="0.25">
      <c r="A13" s="1">
        <v>411</v>
      </c>
      <c r="B13" s="1">
        <v>177</v>
      </c>
    </row>
    <row r="14" spans="1:2" x14ac:dyDescent="0.25">
      <c r="A14" s="1">
        <v>394</v>
      </c>
      <c r="B14" s="1">
        <v>223</v>
      </c>
    </row>
    <row r="15" spans="1:2" x14ac:dyDescent="0.25">
      <c r="A15" s="1"/>
      <c r="B15" s="1">
        <v>205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O28" sqref="O28"/>
    </sheetView>
  </sheetViews>
  <sheetFormatPr defaultRowHeight="15" x14ac:dyDescent="0.25"/>
  <sheetData>
    <row r="1" spans="1:8" x14ac:dyDescent="0.25">
      <c r="A1" t="s">
        <v>2</v>
      </c>
    </row>
    <row r="2" spans="1:8" x14ac:dyDescent="0.25">
      <c r="A2" s="2" t="s">
        <v>0</v>
      </c>
      <c r="B2" s="2" t="s">
        <v>89</v>
      </c>
      <c r="C2" s="2" t="s">
        <v>46</v>
      </c>
      <c r="D2" s="2" t="s">
        <v>90</v>
      </c>
      <c r="E2" s="2" t="s">
        <v>91</v>
      </c>
      <c r="F2" s="2" t="s">
        <v>92</v>
      </c>
      <c r="G2" s="2" t="s">
        <v>93</v>
      </c>
      <c r="H2" s="2" t="s">
        <v>1</v>
      </c>
    </row>
    <row r="3" spans="1:8" x14ac:dyDescent="0.25">
      <c r="A3" s="1">
        <v>1150</v>
      </c>
      <c r="B3" s="1">
        <v>944</v>
      </c>
      <c r="C3" s="1">
        <v>737</v>
      </c>
      <c r="D3" s="1">
        <v>470</v>
      </c>
      <c r="E3" s="1">
        <v>865</v>
      </c>
      <c r="F3" s="1">
        <v>368</v>
      </c>
      <c r="G3" s="1">
        <v>1152</v>
      </c>
      <c r="H3" s="1">
        <v>2100</v>
      </c>
    </row>
    <row r="4" spans="1:8" x14ac:dyDescent="0.25">
      <c r="A4" s="1">
        <v>1076</v>
      </c>
      <c r="B4" s="1">
        <v>681</v>
      </c>
      <c r="C4" s="1">
        <v>741</v>
      </c>
      <c r="D4" s="1">
        <v>498</v>
      </c>
      <c r="E4" s="1">
        <v>865</v>
      </c>
      <c r="F4" s="1">
        <v>369</v>
      </c>
      <c r="G4" s="1">
        <v>1085</v>
      </c>
      <c r="H4" s="1">
        <v>3169</v>
      </c>
    </row>
    <row r="5" spans="1:8" x14ac:dyDescent="0.25">
      <c r="A5" s="1">
        <v>924</v>
      </c>
      <c r="B5" s="1">
        <v>682</v>
      </c>
      <c r="C5" s="1">
        <v>598</v>
      </c>
      <c r="D5" s="1">
        <v>741</v>
      </c>
      <c r="E5" s="1">
        <v>793</v>
      </c>
      <c r="F5" s="1">
        <v>345</v>
      </c>
      <c r="G5" s="1">
        <v>589</v>
      </c>
      <c r="H5" s="1">
        <v>2709</v>
      </c>
    </row>
    <row r="6" spans="1:8" x14ac:dyDescent="0.25">
      <c r="A6" s="1">
        <v>1035</v>
      </c>
      <c r="B6" s="1">
        <v>586</v>
      </c>
      <c r="C6" s="1">
        <v>884</v>
      </c>
      <c r="D6" s="1">
        <v>595</v>
      </c>
      <c r="E6" s="1">
        <v>793</v>
      </c>
      <c r="F6" s="1">
        <v>345</v>
      </c>
      <c r="G6" s="1">
        <v>735</v>
      </c>
      <c r="H6" s="1">
        <v>2300</v>
      </c>
    </row>
    <row r="7" spans="1:8" x14ac:dyDescent="0.25">
      <c r="A7" s="1">
        <v>1137</v>
      </c>
      <c r="B7" s="1">
        <v>586</v>
      </c>
      <c r="C7" s="1">
        <v>1107</v>
      </c>
      <c r="D7" s="1">
        <v>568</v>
      </c>
      <c r="E7" s="1">
        <v>406</v>
      </c>
      <c r="F7" s="1">
        <v>465</v>
      </c>
      <c r="G7" s="1">
        <v>711</v>
      </c>
      <c r="H7" s="1">
        <v>2375</v>
      </c>
    </row>
    <row r="8" spans="1:8" x14ac:dyDescent="0.25">
      <c r="A8" s="1">
        <v>1209</v>
      </c>
      <c r="B8" s="1">
        <v>827</v>
      </c>
      <c r="C8" s="1">
        <v>1284</v>
      </c>
      <c r="D8" s="1">
        <v>775</v>
      </c>
      <c r="E8" s="1">
        <v>386</v>
      </c>
      <c r="F8" s="1">
        <v>441</v>
      </c>
      <c r="G8" s="1">
        <v>766</v>
      </c>
      <c r="H8" s="1">
        <v>2313</v>
      </c>
    </row>
    <row r="9" spans="1:8" x14ac:dyDescent="0.25">
      <c r="A9" s="1">
        <v>1089</v>
      </c>
      <c r="B9" s="1">
        <v>713</v>
      </c>
      <c r="C9" s="1">
        <v>964</v>
      </c>
      <c r="D9" s="1">
        <v>569</v>
      </c>
      <c r="E9" s="1">
        <v>593</v>
      </c>
      <c r="F9" s="1">
        <v>483</v>
      </c>
      <c r="G9" s="1">
        <v>1167</v>
      </c>
      <c r="H9" s="1">
        <v>3010</v>
      </c>
    </row>
    <row r="10" spans="1:8" x14ac:dyDescent="0.25">
      <c r="A10" s="1">
        <v>1105</v>
      </c>
      <c r="B10" s="1">
        <v>720</v>
      </c>
      <c r="C10" s="1">
        <v>884</v>
      </c>
      <c r="D10" s="1">
        <v>854</v>
      </c>
      <c r="E10" s="1">
        <v>588</v>
      </c>
      <c r="F10" s="1">
        <v>485</v>
      </c>
      <c r="G10" s="1">
        <v>607</v>
      </c>
      <c r="H10" s="1">
        <v>2714</v>
      </c>
    </row>
    <row r="11" spans="1:8" x14ac:dyDescent="0.25">
      <c r="A11" s="1">
        <v>1022</v>
      </c>
      <c r="B11" s="1"/>
      <c r="C11" s="1">
        <v>1236</v>
      </c>
      <c r="D11" s="1">
        <v>616</v>
      </c>
      <c r="E11" s="1">
        <v>723</v>
      </c>
      <c r="F11" s="1">
        <v>511</v>
      </c>
      <c r="G11" s="1">
        <v>611</v>
      </c>
      <c r="H11" s="1">
        <v>3269</v>
      </c>
    </row>
    <row r="12" spans="1:8" x14ac:dyDescent="0.25">
      <c r="A12" s="1">
        <v>877</v>
      </c>
      <c r="B12" s="1"/>
      <c r="C12" s="1">
        <v>760</v>
      </c>
      <c r="D12" s="1">
        <v>854</v>
      </c>
      <c r="E12" s="1">
        <v>724</v>
      </c>
      <c r="F12" s="1">
        <v>512</v>
      </c>
      <c r="G12" s="1">
        <v>921</v>
      </c>
      <c r="H12" s="1"/>
    </row>
    <row r="13" spans="1:8" x14ac:dyDescent="0.25">
      <c r="A13" s="1">
        <v>1049</v>
      </c>
      <c r="B13" s="1"/>
      <c r="C13" s="1">
        <v>522</v>
      </c>
      <c r="D13" s="1">
        <v>969</v>
      </c>
      <c r="E13" s="1">
        <v>799</v>
      </c>
      <c r="F13" s="1">
        <v>348</v>
      </c>
      <c r="G13" s="1">
        <v>540</v>
      </c>
      <c r="H13" s="1"/>
    </row>
    <row r="14" spans="1:8" x14ac:dyDescent="0.25">
      <c r="A14" s="1">
        <v>1269</v>
      </c>
      <c r="B14" s="1"/>
      <c r="C14" s="1">
        <v>523</v>
      </c>
      <c r="D14" s="1">
        <v>775</v>
      </c>
      <c r="E14" s="1">
        <v>767</v>
      </c>
      <c r="F14" s="1">
        <v>350</v>
      </c>
      <c r="G14" s="1"/>
      <c r="H14" s="1"/>
    </row>
    <row r="15" spans="1:8" x14ac:dyDescent="0.25">
      <c r="A15" s="1">
        <v>1280</v>
      </c>
      <c r="B15" s="1"/>
      <c r="C15" s="1">
        <v>764</v>
      </c>
      <c r="D15" s="1"/>
      <c r="E15" s="1">
        <v>677</v>
      </c>
      <c r="F15" s="1"/>
      <c r="G15" s="1"/>
      <c r="H15" s="1"/>
    </row>
    <row r="16" spans="1:8" x14ac:dyDescent="0.25">
      <c r="A16" s="1">
        <v>1433</v>
      </c>
      <c r="B16" s="1"/>
      <c r="C16" s="1">
        <v>766</v>
      </c>
      <c r="D16" s="1"/>
      <c r="E16" s="1">
        <v>679</v>
      </c>
      <c r="F16" s="1"/>
      <c r="G16" s="1"/>
      <c r="H16" s="1"/>
    </row>
    <row r="17" spans="1:8" x14ac:dyDescent="0.25">
      <c r="A17" s="1">
        <v>1161</v>
      </c>
      <c r="B17" s="1"/>
      <c r="C17" s="1"/>
      <c r="D17" s="1"/>
      <c r="E17" s="1">
        <v>859</v>
      </c>
      <c r="F17" s="1"/>
      <c r="G17" s="1"/>
      <c r="H17" s="1"/>
    </row>
    <row r="18" spans="1:8" x14ac:dyDescent="0.25">
      <c r="A18" s="1">
        <v>1279</v>
      </c>
      <c r="B18" s="1"/>
      <c r="C18" s="1"/>
      <c r="D18" s="1"/>
      <c r="E18" s="1">
        <v>845</v>
      </c>
      <c r="F18" s="1"/>
      <c r="G18" s="1"/>
      <c r="H18" s="1"/>
    </row>
    <row r="19" spans="1:8" x14ac:dyDescent="0.25">
      <c r="A19" s="1">
        <v>999</v>
      </c>
      <c r="B19" s="1"/>
      <c r="C19" s="1"/>
      <c r="D19" s="1"/>
      <c r="E19" s="1"/>
      <c r="F19" s="1"/>
      <c r="G19" s="1"/>
      <c r="H19" s="1"/>
    </row>
    <row r="20" spans="1:8" x14ac:dyDescent="0.25">
      <c r="A20" s="1">
        <v>986</v>
      </c>
      <c r="B20" s="1"/>
      <c r="C20" s="1"/>
      <c r="D20" s="1"/>
      <c r="E20" s="1"/>
      <c r="F20" s="1"/>
      <c r="G20" s="1"/>
      <c r="H20" s="1"/>
    </row>
    <row r="21" spans="1:8" x14ac:dyDescent="0.25">
      <c r="A21" s="1"/>
      <c r="B21" s="1"/>
      <c r="C21" s="1"/>
      <c r="D21" s="1"/>
      <c r="E21" s="1"/>
      <c r="F21" s="1"/>
      <c r="G21" s="1"/>
      <c r="H21" s="1"/>
    </row>
    <row r="22" spans="1:8" x14ac:dyDescent="0.25">
      <c r="A22" s="1"/>
      <c r="B22" s="1"/>
      <c r="C22" s="1"/>
      <c r="D22" s="1"/>
      <c r="E22" s="1"/>
      <c r="F22" s="1"/>
      <c r="G22" s="1"/>
      <c r="H22" s="1"/>
    </row>
    <row r="23" spans="1:8" x14ac:dyDescent="0.25">
      <c r="A23" s="1"/>
      <c r="B23" s="1"/>
      <c r="C23" s="1"/>
      <c r="D23" s="1"/>
      <c r="E23" s="1"/>
      <c r="F23" s="1"/>
      <c r="G23" s="1"/>
      <c r="H23" s="1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/>
  </sheetViews>
  <sheetFormatPr defaultRowHeight="15" x14ac:dyDescent="0.25"/>
  <sheetData>
    <row r="1" spans="1:4" x14ac:dyDescent="0.25">
      <c r="A1" t="s">
        <v>94</v>
      </c>
    </row>
    <row r="2" spans="1:4" x14ac:dyDescent="0.25">
      <c r="A2" s="2" t="s">
        <v>0</v>
      </c>
      <c r="B2" s="2" t="s">
        <v>1</v>
      </c>
      <c r="C2" s="2" t="s">
        <v>10</v>
      </c>
      <c r="D2" s="2" t="s">
        <v>11</v>
      </c>
    </row>
    <row r="3" spans="1:4" x14ac:dyDescent="0.25">
      <c r="A3" s="1">
        <v>1.1340680000000001</v>
      </c>
      <c r="B3" s="1">
        <v>2.5608840000000002</v>
      </c>
      <c r="C3" s="1">
        <v>0.3926325</v>
      </c>
      <c r="D3" s="1">
        <v>1.2133069999999999</v>
      </c>
    </row>
    <row r="4" spans="1:4" x14ac:dyDescent="0.25">
      <c r="A4" s="1">
        <v>1.406803</v>
      </c>
      <c r="B4" s="1">
        <v>1.952035</v>
      </c>
      <c r="C4" s="1">
        <v>0.9158075</v>
      </c>
      <c r="D4" s="1">
        <v>0.71555500000000005</v>
      </c>
    </row>
    <row r="5" spans="1:4" x14ac:dyDescent="0.25">
      <c r="A5" s="1">
        <v>1.0906769999999999</v>
      </c>
      <c r="B5" s="1">
        <v>3.375143</v>
      </c>
      <c r="C5" s="1">
        <v>0.76190480000000005</v>
      </c>
      <c r="D5" s="1">
        <v>0.94516489999999997</v>
      </c>
    </row>
    <row r="6" spans="1:4" x14ac:dyDescent="0.25">
      <c r="A6" s="1">
        <v>1.188599</v>
      </c>
      <c r="B6" s="1">
        <v>1.5201549999999999</v>
      </c>
      <c r="C6" s="1">
        <v>1.0968659999999999</v>
      </c>
      <c r="D6" s="1">
        <v>1.2114</v>
      </c>
    </row>
    <row r="7" spans="1:4" x14ac:dyDescent="0.25">
      <c r="A7" s="1">
        <v>1.208448</v>
      </c>
      <c r="B7" s="1">
        <v>1.162947</v>
      </c>
      <c r="C7" s="1">
        <v>2.1443300000000001</v>
      </c>
      <c r="D7" s="1">
        <v>0.75655969999999995</v>
      </c>
    </row>
    <row r="8" spans="1:4" x14ac:dyDescent="0.25">
      <c r="A8" s="1">
        <v>2.1922839999999999</v>
      </c>
      <c r="B8" s="1">
        <v>1.5913520000000001</v>
      </c>
      <c r="C8" s="1">
        <v>0.1122797</v>
      </c>
      <c r="D8" s="1">
        <v>1.0283040000000001</v>
      </c>
    </row>
    <row r="9" spans="1:4" x14ac:dyDescent="0.25">
      <c r="A9" s="1">
        <v>0.90792209999999995</v>
      </c>
      <c r="B9" s="1">
        <v>1.6816880000000001</v>
      </c>
      <c r="C9" s="1">
        <v>1.060465</v>
      </c>
      <c r="D9" s="1">
        <v>1.258516</v>
      </c>
    </row>
    <row r="10" spans="1:4" x14ac:dyDescent="0.25">
      <c r="A10" s="1">
        <v>1.1218250000000001</v>
      </c>
      <c r="B10" s="1">
        <v>1.53095</v>
      </c>
      <c r="C10" s="1">
        <v>0.18863640000000001</v>
      </c>
      <c r="D10" s="1">
        <v>1.789407</v>
      </c>
    </row>
    <row r="11" spans="1:4" x14ac:dyDescent="0.25">
      <c r="A11" s="1">
        <v>1.7659100000000001</v>
      </c>
      <c r="B11" s="1">
        <v>2.2754629999999998</v>
      </c>
      <c r="C11" s="1">
        <v>1.99177</v>
      </c>
      <c r="D11" s="1">
        <v>1.672811</v>
      </c>
    </row>
    <row r="12" spans="1:4" x14ac:dyDescent="0.25">
      <c r="A12" s="1">
        <v>1.280311</v>
      </c>
      <c r="B12" s="1">
        <v>1.2304139999999999</v>
      </c>
      <c r="C12" s="1">
        <v>0.76255859999999998</v>
      </c>
      <c r="D12" s="1">
        <v>0.83315510000000004</v>
      </c>
    </row>
    <row r="13" spans="1:4" x14ac:dyDescent="0.25">
      <c r="A13" s="1">
        <v>1.3089770000000001</v>
      </c>
      <c r="B13" s="1">
        <v>1.3767199999999999</v>
      </c>
      <c r="C13" s="1">
        <v>1.109499</v>
      </c>
      <c r="D13" s="1">
        <v>1.081116</v>
      </c>
    </row>
    <row r="14" spans="1:4" x14ac:dyDescent="0.25">
      <c r="A14" s="1">
        <v>0.99287970000000003</v>
      </c>
      <c r="B14" s="1">
        <v>1.442812</v>
      </c>
      <c r="C14" s="1">
        <v>0.70365999999999995</v>
      </c>
      <c r="D14" s="1">
        <v>1.00685</v>
      </c>
    </row>
    <row r="15" spans="1:4" x14ac:dyDescent="0.25">
      <c r="A15" s="1">
        <v>1.0964700000000001</v>
      </c>
      <c r="B15" s="1">
        <v>0.9880002</v>
      </c>
      <c r="C15" s="1">
        <v>1.013158</v>
      </c>
      <c r="D15" s="1">
        <v>1.354268</v>
      </c>
    </row>
    <row r="16" spans="1:4" x14ac:dyDescent="0.25">
      <c r="A16" s="1">
        <v>1.0364409999999999</v>
      </c>
      <c r="B16" s="1">
        <v>1.8529180000000001</v>
      </c>
      <c r="C16" s="1">
        <v>1.3197030000000001</v>
      </c>
      <c r="D16" s="1">
        <v>0.61211110000000002</v>
      </c>
    </row>
    <row r="17" spans="1:4" x14ac:dyDescent="0.25">
      <c r="A17" s="1">
        <v>1.227149</v>
      </c>
      <c r="B17" s="1">
        <v>1.6041540000000001</v>
      </c>
      <c r="C17" s="1">
        <v>1.43299</v>
      </c>
      <c r="D17" s="1">
        <v>1.10066</v>
      </c>
    </row>
    <row r="18" spans="1:4" x14ac:dyDescent="0.25">
      <c r="A18" s="1">
        <v>1.028837</v>
      </c>
      <c r="B18" s="1">
        <v>1.9587140000000001</v>
      </c>
      <c r="C18" s="1">
        <v>1.879931</v>
      </c>
      <c r="D18" s="1">
        <v>1.033115</v>
      </c>
    </row>
    <row r="19" spans="1:4" x14ac:dyDescent="0.25">
      <c r="A19" s="1">
        <v>1.5654300000000001</v>
      </c>
      <c r="B19" s="1">
        <v>2.5830519999999999</v>
      </c>
      <c r="C19" s="1">
        <v>0.75460490000000002</v>
      </c>
      <c r="D19" s="1">
        <v>1.185689</v>
      </c>
    </row>
    <row r="20" spans="1:4" x14ac:dyDescent="0.25">
      <c r="A20" s="1">
        <v>1.7391719999999999</v>
      </c>
      <c r="B20" s="1">
        <v>3.2164359999999999</v>
      </c>
      <c r="C20" s="1">
        <v>0.62521680000000002</v>
      </c>
      <c r="D20" s="1">
        <v>0.79451729999999998</v>
      </c>
    </row>
    <row r="21" spans="1:4" x14ac:dyDescent="0.25">
      <c r="A21" s="1">
        <v>1.3733139999999999</v>
      </c>
      <c r="B21" s="1">
        <v>1.951452</v>
      </c>
      <c r="C21" s="1">
        <v>1.995101</v>
      </c>
      <c r="D21" s="1">
        <v>1.0177830000000001</v>
      </c>
    </row>
    <row r="22" spans="1:4" x14ac:dyDescent="0.25">
      <c r="A22" s="1">
        <v>0.66250339999999996</v>
      </c>
      <c r="B22" s="1">
        <v>1.7533589999999999</v>
      </c>
      <c r="C22" s="1">
        <v>0.82798289999999997</v>
      </c>
      <c r="D22" s="1">
        <v>1.28732</v>
      </c>
    </row>
    <row r="23" spans="1:4" x14ac:dyDescent="0.25">
      <c r="A23" s="1">
        <v>1.52</v>
      </c>
      <c r="B23" s="1">
        <v>2.4700950000000002</v>
      </c>
      <c r="C23" s="1">
        <v>0.80154499999999995</v>
      </c>
      <c r="D23" s="1">
        <v>1.454442</v>
      </c>
    </row>
    <row r="24" spans="1:4" x14ac:dyDescent="0.25">
      <c r="A24" s="1">
        <v>1.4890429999999999</v>
      </c>
      <c r="B24" s="1">
        <v>1.633554</v>
      </c>
      <c r="C24" s="1">
        <v>0.69608329999999996</v>
      </c>
      <c r="D24" s="1">
        <v>1.6361779999999999</v>
      </c>
    </row>
    <row r="25" spans="1:4" x14ac:dyDescent="0.25">
      <c r="A25" s="1">
        <v>1.2345079999999999</v>
      </c>
      <c r="B25" s="1">
        <v>2.5897389999999998</v>
      </c>
      <c r="C25" s="1">
        <v>0.76757010000000003</v>
      </c>
      <c r="D25" s="1">
        <v>2.1954180000000001</v>
      </c>
    </row>
    <row r="26" spans="1:4" x14ac:dyDescent="0.25">
      <c r="A26" s="1">
        <v>1.5109589999999999</v>
      </c>
      <c r="B26" s="1">
        <v>1.6561360000000001</v>
      </c>
      <c r="C26" s="1">
        <v>0.53824760000000005</v>
      </c>
      <c r="D26" s="1">
        <v>1.0317769999999999</v>
      </c>
    </row>
    <row r="27" spans="1:4" x14ac:dyDescent="0.25">
      <c r="A27" s="1">
        <v>1.502049</v>
      </c>
      <c r="B27" s="1">
        <v>1.50515</v>
      </c>
      <c r="C27" s="1">
        <v>2.1702129999999999</v>
      </c>
      <c r="D27" s="1">
        <v>1.9529179999999999</v>
      </c>
    </row>
    <row r="28" spans="1:4" x14ac:dyDescent="0.25">
      <c r="A28" s="1">
        <v>1.0630390000000001</v>
      </c>
      <c r="B28" s="1">
        <v>3.1261429999999999</v>
      </c>
      <c r="C28" s="1"/>
      <c r="D28" s="1">
        <v>2.4839739999999999</v>
      </c>
    </row>
    <row r="29" spans="1:4" x14ac:dyDescent="0.25">
      <c r="A29" s="1">
        <v>0.95357720000000001</v>
      </c>
      <c r="B29" s="1">
        <v>1.588355</v>
      </c>
      <c r="C29" s="1"/>
      <c r="D29" s="1">
        <v>1.4334420000000001</v>
      </c>
    </row>
    <row r="30" spans="1:4" x14ac:dyDescent="0.25">
      <c r="A30" s="1"/>
      <c r="B30" s="1">
        <v>2.695252</v>
      </c>
      <c r="C30" s="1"/>
      <c r="D30" s="1">
        <v>1.146989</v>
      </c>
    </row>
    <row r="31" spans="1:4" x14ac:dyDescent="0.25">
      <c r="A31" s="1"/>
      <c r="B31" s="1"/>
      <c r="C31" s="1"/>
      <c r="D31" s="1">
        <v>2.4267759999999998</v>
      </c>
    </row>
    <row r="32" spans="1:4" x14ac:dyDescent="0.25">
      <c r="A32" s="1"/>
      <c r="B32" s="1"/>
      <c r="C32" s="1"/>
      <c r="D32" s="1">
        <v>0.67406149999999998</v>
      </c>
    </row>
    <row r="33" spans="1:4" x14ac:dyDescent="0.25">
      <c r="A33" s="1"/>
      <c r="B33" s="1"/>
      <c r="C33" s="1"/>
      <c r="D33" s="1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Q29" sqref="Q29"/>
    </sheetView>
  </sheetViews>
  <sheetFormatPr defaultRowHeight="15" x14ac:dyDescent="0.25"/>
  <sheetData>
    <row r="1" spans="1:2" x14ac:dyDescent="0.25">
      <c r="A1" t="s">
        <v>94</v>
      </c>
    </row>
    <row r="2" spans="1:2" x14ac:dyDescent="0.25">
      <c r="A2" s="2" t="s">
        <v>0</v>
      </c>
      <c r="B2" s="2" t="s">
        <v>60</v>
      </c>
    </row>
    <row r="3" spans="1:2" x14ac:dyDescent="0.25">
      <c r="A3" s="1">
        <v>1.102735</v>
      </c>
      <c r="B3" s="1">
        <v>1.754488</v>
      </c>
    </row>
    <row r="4" spans="1:2" x14ac:dyDescent="0.25">
      <c r="A4" s="1">
        <v>1.495476</v>
      </c>
      <c r="B4" s="1">
        <v>2.393265</v>
      </c>
    </row>
    <row r="5" spans="1:2" x14ac:dyDescent="0.25">
      <c r="A5" s="1">
        <v>0.98274410000000001</v>
      </c>
      <c r="B5" s="1">
        <v>1.376368</v>
      </c>
    </row>
    <row r="6" spans="1:2" x14ac:dyDescent="0.25">
      <c r="A6" s="1">
        <v>1.064921</v>
      </c>
      <c r="B6" s="1">
        <v>3.2991799999999998</v>
      </c>
    </row>
    <row r="7" spans="1:2" x14ac:dyDescent="0.25">
      <c r="A7" s="1">
        <v>1.0467360000000001</v>
      </c>
      <c r="B7" s="1">
        <v>3.214852</v>
      </c>
    </row>
    <row r="8" spans="1:2" x14ac:dyDescent="0.25">
      <c r="A8" s="1">
        <v>1.6868989999999999</v>
      </c>
      <c r="B8" s="1">
        <v>2.5154960000000002</v>
      </c>
    </row>
    <row r="9" spans="1:2" x14ac:dyDescent="0.25">
      <c r="A9" s="1">
        <v>1.0089189999999999</v>
      </c>
      <c r="B9" s="1">
        <v>1.679602</v>
      </c>
    </row>
    <row r="10" spans="1:2" x14ac:dyDescent="0.25">
      <c r="A10" s="1">
        <v>1.154099</v>
      </c>
      <c r="B10" s="1">
        <v>3.8001369999999999</v>
      </c>
    </row>
    <row r="11" spans="1:2" x14ac:dyDescent="0.25">
      <c r="A11" s="1">
        <v>1.0086379999999999</v>
      </c>
      <c r="B11" s="1">
        <v>1.8767450000000001</v>
      </c>
    </row>
    <row r="12" spans="1:2" x14ac:dyDescent="0.25">
      <c r="A12" s="1">
        <v>1.0669930000000001</v>
      </c>
      <c r="B12" s="1">
        <v>2.4607199999999998</v>
      </c>
    </row>
    <row r="13" spans="1:2" x14ac:dyDescent="0.25">
      <c r="A13" s="1">
        <v>1.0695699999999999</v>
      </c>
      <c r="B13" s="1">
        <v>1.715803</v>
      </c>
    </row>
    <row r="14" spans="1:2" x14ac:dyDescent="0.25">
      <c r="A14" s="1">
        <v>0.93470419999999999</v>
      </c>
      <c r="B14" s="1">
        <v>2.5677340000000002</v>
      </c>
    </row>
    <row r="15" spans="1:2" x14ac:dyDescent="0.25">
      <c r="A15" s="1">
        <v>1.063272</v>
      </c>
      <c r="B15" s="1">
        <v>2.086481</v>
      </c>
    </row>
    <row r="16" spans="1:2" x14ac:dyDescent="0.25">
      <c r="A16" s="1">
        <v>1.003261</v>
      </c>
      <c r="B16" s="1">
        <v>1.994137</v>
      </c>
    </row>
    <row r="17" spans="1:2" x14ac:dyDescent="0.25">
      <c r="A17" s="1">
        <v>1.0981110000000001</v>
      </c>
      <c r="B17" s="1">
        <v>1.860225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J16" sqref="J16"/>
    </sheetView>
  </sheetViews>
  <sheetFormatPr defaultRowHeight="15" x14ac:dyDescent="0.25"/>
  <sheetData>
    <row r="1" spans="1:6" x14ac:dyDescent="0.25">
      <c r="A1" t="s">
        <v>9</v>
      </c>
    </row>
    <row r="2" spans="1:6" x14ac:dyDescent="0.25">
      <c r="A2" s="2" t="s">
        <v>0</v>
      </c>
      <c r="B2" s="2" t="s">
        <v>1</v>
      </c>
      <c r="C2" s="2" t="s">
        <v>95</v>
      </c>
      <c r="D2" s="2" t="s">
        <v>96</v>
      </c>
      <c r="E2" s="2" t="s">
        <v>97</v>
      </c>
      <c r="F2" s="2" t="s">
        <v>98</v>
      </c>
    </row>
    <row r="3" spans="1:6" x14ac:dyDescent="0.25">
      <c r="A3" s="1">
        <v>1.1069819999999999</v>
      </c>
      <c r="B3" s="1">
        <v>1.982551</v>
      </c>
      <c r="C3" s="1">
        <v>1.6373789999999999</v>
      </c>
      <c r="D3" s="1">
        <v>0.54443070000000005</v>
      </c>
      <c r="E3" s="1">
        <v>0.95343069999999996</v>
      </c>
      <c r="F3" s="1">
        <v>0.70907010000000004</v>
      </c>
    </row>
    <row r="4" spans="1:6" x14ac:dyDescent="0.25">
      <c r="A4" s="1">
        <v>1.179135</v>
      </c>
      <c r="B4" s="1">
        <v>3.1975099999999999</v>
      </c>
      <c r="C4" s="1">
        <v>0.97957110000000003</v>
      </c>
      <c r="D4" s="1">
        <v>0.45246389999999997</v>
      </c>
      <c r="E4" s="1">
        <v>1.238159</v>
      </c>
      <c r="F4" s="1">
        <v>1.1054040000000001</v>
      </c>
    </row>
    <row r="5" spans="1:6" x14ac:dyDescent="0.25">
      <c r="A5" s="1">
        <v>0.99362510000000004</v>
      </c>
      <c r="B5" s="1">
        <v>2.634719</v>
      </c>
      <c r="C5" s="1">
        <v>0.92388329999999996</v>
      </c>
      <c r="D5" s="1">
        <v>0.54362909999999998</v>
      </c>
      <c r="E5" s="1">
        <v>1.1374740000000001</v>
      </c>
      <c r="F5" s="1">
        <v>1.1993069999999999</v>
      </c>
    </row>
    <row r="6" spans="1:6" x14ac:dyDescent="0.25">
      <c r="A6" s="1">
        <v>1.4183650000000001</v>
      </c>
      <c r="B6" s="1">
        <v>3.0594809999999999</v>
      </c>
      <c r="C6" s="1">
        <v>1.5546709999999999</v>
      </c>
      <c r="D6" s="1">
        <v>0.45568700000000001</v>
      </c>
      <c r="E6" s="1">
        <v>1.162903</v>
      </c>
      <c r="F6" s="1">
        <v>1.0748690000000001</v>
      </c>
    </row>
    <row r="7" spans="1:6" x14ac:dyDescent="0.25">
      <c r="A7" s="1">
        <v>1.8258209999999999</v>
      </c>
      <c r="B7" s="1">
        <v>1.408866</v>
      </c>
      <c r="C7" s="1">
        <v>1.2351620000000001</v>
      </c>
      <c r="D7" s="1">
        <v>0.5597318</v>
      </c>
      <c r="E7" s="1">
        <v>1.252372</v>
      </c>
      <c r="F7" s="1">
        <v>0.97480120000000003</v>
      </c>
    </row>
    <row r="8" spans="1:6" x14ac:dyDescent="0.25">
      <c r="A8" s="1">
        <v>1.0284789999999999</v>
      </c>
      <c r="B8" s="1">
        <v>2.898863</v>
      </c>
      <c r="C8" s="1">
        <v>1.448002</v>
      </c>
      <c r="D8" s="1">
        <v>0.51949330000000005</v>
      </c>
      <c r="E8" s="1">
        <v>1.2339659999999999</v>
      </c>
      <c r="F8" s="1">
        <v>1.0670839999999999</v>
      </c>
    </row>
    <row r="9" spans="1:6" x14ac:dyDescent="0.25">
      <c r="A9" s="1">
        <v>1.341836</v>
      </c>
      <c r="B9" s="1">
        <v>1.714531</v>
      </c>
      <c r="C9" s="1">
        <v>1.0938049999999999</v>
      </c>
      <c r="D9" s="1">
        <v>0.89772220000000003</v>
      </c>
      <c r="E9" s="1">
        <v>0.76131470000000001</v>
      </c>
      <c r="F9" s="1">
        <v>0.98803479999999999</v>
      </c>
    </row>
    <row r="10" spans="1:6" x14ac:dyDescent="0.25">
      <c r="A10" s="1">
        <v>1.7086699999999999</v>
      </c>
      <c r="B10" s="1">
        <v>1.9490810000000001</v>
      </c>
      <c r="C10" s="1">
        <v>1.231069</v>
      </c>
      <c r="D10" s="1">
        <v>0.84443299999999999</v>
      </c>
      <c r="E10" s="1">
        <v>1.473455</v>
      </c>
      <c r="F10" s="1">
        <v>0.93558750000000002</v>
      </c>
    </row>
    <row r="11" spans="1:6" x14ac:dyDescent="0.25">
      <c r="A11" s="1">
        <v>1.2705770000000001</v>
      </c>
      <c r="B11" s="1">
        <v>1.6432310000000001</v>
      </c>
      <c r="C11" s="1">
        <v>1.067369</v>
      </c>
      <c r="D11" s="1">
        <v>0.73310920000000002</v>
      </c>
      <c r="E11" s="1">
        <v>1.0971470000000001</v>
      </c>
      <c r="F11" s="1">
        <v>0.77116609999999997</v>
      </c>
    </row>
    <row r="12" spans="1:6" x14ac:dyDescent="0.25">
      <c r="A12" s="1">
        <v>1.375351</v>
      </c>
      <c r="B12" s="1">
        <v>3.87405</v>
      </c>
      <c r="C12" s="1">
        <v>1.232521</v>
      </c>
      <c r="D12" s="1">
        <v>0.56964859999999995</v>
      </c>
      <c r="E12" s="1">
        <v>1.042605</v>
      </c>
      <c r="F12" s="1">
        <v>1.1314740000000001</v>
      </c>
    </row>
    <row r="13" spans="1:6" x14ac:dyDescent="0.25">
      <c r="A13" s="1">
        <v>1.2582310000000001</v>
      </c>
      <c r="B13" s="1">
        <v>3.1738819999999999</v>
      </c>
      <c r="C13" s="1">
        <v>0.94532839999999996</v>
      </c>
      <c r="D13" s="1">
        <v>0.73180630000000002</v>
      </c>
      <c r="E13" s="1">
        <v>1.0171920000000001</v>
      </c>
      <c r="F13" s="1">
        <v>0.98630620000000002</v>
      </c>
    </row>
    <row r="14" spans="1:6" x14ac:dyDescent="0.25">
      <c r="A14" s="1">
        <v>1.272268</v>
      </c>
      <c r="B14" s="1">
        <v>2.6792039999999999</v>
      </c>
      <c r="C14" s="1">
        <v>0.96517149999999996</v>
      </c>
      <c r="D14" s="1">
        <v>0.45582859999999997</v>
      </c>
      <c r="E14" s="1">
        <v>0.50351100000000004</v>
      </c>
      <c r="F14" s="1">
        <v>0.87062779999999995</v>
      </c>
    </row>
    <row r="15" spans="1:6" x14ac:dyDescent="0.25">
      <c r="A15" s="1">
        <v>0.93353229999999998</v>
      </c>
      <c r="B15" s="1">
        <v>1.7475529999999999</v>
      </c>
      <c r="C15" s="1">
        <v>1.0298659999999999</v>
      </c>
      <c r="D15" s="1">
        <v>0.61955119999999997</v>
      </c>
      <c r="E15" s="1">
        <v>0.86350610000000005</v>
      </c>
      <c r="F15" s="1">
        <v>1.012726</v>
      </c>
    </row>
    <row r="16" spans="1:6" x14ac:dyDescent="0.25">
      <c r="A16" s="1">
        <v>1.1350789999999999</v>
      </c>
      <c r="B16" s="1">
        <v>2.506866</v>
      </c>
      <c r="C16" s="1">
        <v>0.64796200000000004</v>
      </c>
      <c r="D16" s="1">
        <v>0.53777640000000004</v>
      </c>
      <c r="E16" s="1">
        <v>0.89837270000000002</v>
      </c>
      <c r="F16" s="1">
        <v>1.324039</v>
      </c>
    </row>
    <row r="17" spans="1:6" x14ac:dyDescent="0.25">
      <c r="A17" s="1">
        <v>1.503376</v>
      </c>
      <c r="B17" s="1">
        <v>1.5390250000000001</v>
      </c>
      <c r="C17" s="1">
        <v>1.3461460000000001</v>
      </c>
      <c r="D17" s="1">
        <v>0.46393289999999998</v>
      </c>
      <c r="E17" s="1">
        <v>0.59430740000000004</v>
      </c>
      <c r="F17" s="1">
        <v>1.0386850000000001</v>
      </c>
    </row>
    <row r="18" spans="1:6" x14ac:dyDescent="0.25">
      <c r="A18" s="1">
        <v>0.9514783</v>
      </c>
      <c r="B18" s="1">
        <v>2.153124</v>
      </c>
      <c r="C18" s="1">
        <v>1.203938</v>
      </c>
      <c r="D18" s="1">
        <v>0.79129400000000005</v>
      </c>
      <c r="E18" s="1">
        <v>0.51109369999999998</v>
      </c>
      <c r="F18" s="1">
        <v>0.92061870000000001</v>
      </c>
    </row>
    <row r="19" spans="1:6" x14ac:dyDescent="0.25">
      <c r="A19" s="1">
        <v>1.729385</v>
      </c>
      <c r="B19" s="1">
        <v>2.5845739999999999</v>
      </c>
      <c r="C19" s="1">
        <v>1.2374339999999999</v>
      </c>
      <c r="D19" s="1">
        <v>0.75401629999999997</v>
      </c>
      <c r="E19" s="1">
        <v>1.314959</v>
      </c>
      <c r="F19" s="1">
        <v>1.220235</v>
      </c>
    </row>
    <row r="20" spans="1:6" x14ac:dyDescent="0.25">
      <c r="A20" s="1">
        <v>1.02945</v>
      </c>
      <c r="B20" s="1">
        <v>3.4603069999999998</v>
      </c>
      <c r="C20" s="1">
        <v>1.2891250000000001</v>
      </c>
      <c r="D20" s="1">
        <v>1.0274270000000001</v>
      </c>
      <c r="E20" s="1">
        <v>0.90342630000000002</v>
      </c>
      <c r="F20" s="1">
        <v>0.62937500000000002</v>
      </c>
    </row>
    <row r="21" spans="1:6" x14ac:dyDescent="0.25">
      <c r="A21" s="1">
        <v>1.163475</v>
      </c>
      <c r="B21" s="1">
        <v>3.2204280000000001</v>
      </c>
      <c r="C21" s="1">
        <v>1.018786</v>
      </c>
      <c r="D21" s="1">
        <v>0.68906849999999997</v>
      </c>
      <c r="E21" s="1">
        <v>1.067369</v>
      </c>
      <c r="F21" s="1">
        <v>0.81032539999999997</v>
      </c>
    </row>
    <row r="22" spans="1:6" x14ac:dyDescent="0.25">
      <c r="A22" s="1">
        <v>1.23377</v>
      </c>
      <c r="B22" s="1">
        <v>2.528397</v>
      </c>
      <c r="C22" s="1">
        <v>0.95956180000000002</v>
      </c>
      <c r="D22" s="1">
        <v>0.54030979999999995</v>
      </c>
      <c r="E22" s="1">
        <v>0.99494139999999998</v>
      </c>
      <c r="F22" s="1">
        <v>0.76938220000000002</v>
      </c>
    </row>
    <row r="23" spans="1:6" x14ac:dyDescent="0.25">
      <c r="A23" s="1">
        <v>0.99763639999999998</v>
      </c>
      <c r="B23" s="1">
        <v>3.7514699999999999</v>
      </c>
      <c r="C23" s="1">
        <v>1.0955870000000001</v>
      </c>
      <c r="D23" s="1">
        <v>0.5882522</v>
      </c>
      <c r="E23" s="1">
        <v>0.95546450000000005</v>
      </c>
      <c r="F23" s="1">
        <v>0.86080999999999996</v>
      </c>
    </row>
    <row r="24" spans="1:6" x14ac:dyDescent="0.25">
      <c r="A24" s="1">
        <v>1.1854549999999999</v>
      </c>
      <c r="B24" s="1">
        <v>2.3213330000000001</v>
      </c>
      <c r="C24" s="1">
        <v>1.2954140000000001</v>
      </c>
      <c r="D24" s="1">
        <v>0.70417909999999995</v>
      </c>
      <c r="E24" s="1">
        <v>0.68339930000000004</v>
      </c>
      <c r="F24" s="1">
        <v>0.96640340000000002</v>
      </c>
    </row>
    <row r="25" spans="1:6" x14ac:dyDescent="0.25">
      <c r="A25" s="1">
        <v>1.4656610000000001</v>
      </c>
      <c r="B25" s="1">
        <v>2.4697789999999999</v>
      </c>
      <c r="C25" s="1">
        <v>1.1734450000000001</v>
      </c>
      <c r="D25" s="1">
        <v>0.78308529999999998</v>
      </c>
      <c r="E25" s="1">
        <v>1.1834579999999999</v>
      </c>
      <c r="F25" s="1">
        <v>1.016985</v>
      </c>
    </row>
    <row r="26" spans="1:6" x14ac:dyDescent="0.25">
      <c r="A26" s="1">
        <v>1.662933</v>
      </c>
      <c r="B26" s="1">
        <v>3.1140750000000001</v>
      </c>
      <c r="C26" s="1">
        <v>1.16608</v>
      </c>
      <c r="D26" s="1">
        <v>0.52754160000000005</v>
      </c>
      <c r="E26" s="1">
        <v>1.121672</v>
      </c>
      <c r="F26" s="1">
        <v>0.91917789999999999</v>
      </c>
    </row>
    <row r="27" spans="1:6" x14ac:dyDescent="0.25">
      <c r="A27" s="1">
        <v>1.3884970000000001</v>
      </c>
      <c r="B27" s="1">
        <v>1.8551029999999999</v>
      </c>
      <c r="C27" s="1">
        <v>1.1470800000000001</v>
      </c>
      <c r="D27" s="1">
        <v>0.40844710000000001</v>
      </c>
      <c r="E27" s="1">
        <v>0.68835880000000005</v>
      </c>
      <c r="F27" s="1">
        <v>1.1997230000000001</v>
      </c>
    </row>
    <row r="28" spans="1:6" x14ac:dyDescent="0.25">
      <c r="A28" s="1">
        <v>2.2596989999999999</v>
      </c>
      <c r="B28" s="1"/>
      <c r="C28" s="1">
        <v>1.6763680000000001</v>
      </c>
      <c r="D28" s="1">
        <v>0.43070940000000002</v>
      </c>
      <c r="E28" s="1">
        <v>0.58092410000000005</v>
      </c>
      <c r="F28" s="1"/>
    </row>
    <row r="29" spans="1:6" x14ac:dyDescent="0.25">
      <c r="A29" s="1">
        <v>1.884123</v>
      </c>
      <c r="B29" s="1"/>
      <c r="C29" s="1">
        <v>1.4388890000000001</v>
      </c>
      <c r="D29" s="1">
        <v>0.61439999999999995</v>
      </c>
      <c r="E29" s="1">
        <v>0.87223550000000005</v>
      </c>
      <c r="F29" s="1"/>
    </row>
    <row r="30" spans="1:6" x14ac:dyDescent="0.25">
      <c r="A30" s="1">
        <v>1.7823020000000001</v>
      </c>
      <c r="B30" s="1"/>
      <c r="C30" s="1">
        <v>1.1273310000000001</v>
      </c>
      <c r="D30" s="1">
        <v>0.78283440000000004</v>
      </c>
      <c r="E30" s="1">
        <v>1.1065929999999999</v>
      </c>
      <c r="F30" s="1"/>
    </row>
    <row r="31" spans="1:6" x14ac:dyDescent="0.25">
      <c r="A31" s="1">
        <v>2.1711589999999998</v>
      </c>
      <c r="B31" s="1"/>
      <c r="C31" s="1">
        <v>1.093566</v>
      </c>
      <c r="D31" s="1">
        <v>0.60812409999999995</v>
      </c>
      <c r="E31" s="1">
        <v>0.97428130000000002</v>
      </c>
      <c r="F31" s="1"/>
    </row>
    <row r="32" spans="1:6" x14ac:dyDescent="0.25">
      <c r="A32" s="1">
        <v>1.5470839999999999</v>
      </c>
      <c r="B32" s="1"/>
      <c r="C32" s="1">
        <v>0.96946619999999994</v>
      </c>
      <c r="D32" s="1">
        <v>0.7417011</v>
      </c>
      <c r="E32" s="1">
        <v>0.84943219999999997</v>
      </c>
      <c r="F32" s="1"/>
    </row>
    <row r="33" spans="1:6" x14ac:dyDescent="0.25">
      <c r="A33" s="1">
        <v>1.5529740000000001</v>
      </c>
      <c r="B33" s="1"/>
      <c r="C33" s="1">
        <v>0.65504499999999999</v>
      </c>
      <c r="D33" s="1"/>
      <c r="E33" s="1"/>
      <c r="F33" s="1"/>
    </row>
    <row r="34" spans="1:6" x14ac:dyDescent="0.25">
      <c r="A34" s="1">
        <v>1.9775069999999999</v>
      </c>
      <c r="B34" s="1"/>
      <c r="C34" s="1">
        <v>0.55174749999999995</v>
      </c>
      <c r="D34" s="1"/>
      <c r="E34" s="1"/>
      <c r="F34" s="1"/>
    </row>
    <row r="35" spans="1:6" x14ac:dyDescent="0.25">
      <c r="A35" s="1">
        <v>1.5502480000000001</v>
      </c>
      <c r="B35" s="1"/>
      <c r="C35" s="1">
        <v>0.69295949999999995</v>
      </c>
      <c r="D35" s="1"/>
      <c r="E35" s="1"/>
      <c r="F35" s="1"/>
    </row>
    <row r="36" spans="1:6" x14ac:dyDescent="0.25">
      <c r="A36" s="1">
        <v>1.6345769999999999</v>
      </c>
      <c r="B36" s="1"/>
      <c r="C36" s="1">
        <v>0.74457450000000003</v>
      </c>
      <c r="D36" s="1"/>
      <c r="E36" s="1"/>
      <c r="F36" s="1"/>
    </row>
    <row r="37" spans="1:6" x14ac:dyDescent="0.25">
      <c r="A37" s="1">
        <v>1.2779799999999999</v>
      </c>
      <c r="B37" s="1"/>
      <c r="C37" s="1">
        <v>0.64168860000000005</v>
      </c>
      <c r="D37" s="1"/>
      <c r="E37" s="1"/>
      <c r="F37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/>
  </sheetViews>
  <sheetFormatPr defaultRowHeight="15" x14ac:dyDescent="0.25"/>
  <sheetData>
    <row r="1" spans="1:4" x14ac:dyDescent="0.25">
      <c r="A1" t="s">
        <v>12</v>
      </c>
    </row>
    <row r="2" spans="1:4" x14ac:dyDescent="0.25">
      <c r="A2" s="2" t="s">
        <v>0</v>
      </c>
      <c r="B2" s="2" t="s">
        <v>1</v>
      </c>
      <c r="C2" s="2" t="s">
        <v>10</v>
      </c>
      <c r="D2" s="2" t="s">
        <v>11</v>
      </c>
    </row>
    <row r="3" spans="1:4" x14ac:dyDescent="0.25">
      <c r="A3" s="1">
        <v>1.5694399999999999</v>
      </c>
      <c r="B3" s="1">
        <v>3.4052449999999999</v>
      </c>
      <c r="C3" s="1">
        <v>1.0795110000000001</v>
      </c>
      <c r="D3" s="1">
        <v>1.475932</v>
      </c>
    </row>
    <row r="4" spans="1:4" x14ac:dyDescent="0.25">
      <c r="A4" s="1">
        <v>1.657851</v>
      </c>
      <c r="B4" s="1">
        <v>3.8726889999999998</v>
      </c>
      <c r="C4" s="1">
        <v>1.2032259999999999</v>
      </c>
      <c r="D4" s="1">
        <v>1.7187399999999999</v>
      </c>
    </row>
    <row r="5" spans="1:4" x14ac:dyDescent="0.25">
      <c r="A5" s="1">
        <v>1.6463270000000001</v>
      </c>
      <c r="B5" s="1">
        <v>2.180644</v>
      </c>
      <c r="C5" s="1">
        <v>0.89073630000000004</v>
      </c>
      <c r="D5" s="1">
        <v>0.84433060000000004</v>
      </c>
    </row>
    <row r="6" spans="1:4" x14ac:dyDescent="0.25">
      <c r="A6" s="1">
        <v>1.258588</v>
      </c>
      <c r="B6" s="1">
        <v>2.382673</v>
      </c>
      <c r="C6" s="1">
        <v>1.236181</v>
      </c>
      <c r="D6" s="1">
        <v>1.3002880000000001</v>
      </c>
    </row>
    <row r="7" spans="1:4" x14ac:dyDescent="0.25">
      <c r="A7" s="1">
        <v>1.791882</v>
      </c>
      <c r="B7" s="1">
        <v>2.7233399999999999</v>
      </c>
      <c r="C7" s="1">
        <v>0.87665199999999999</v>
      </c>
      <c r="D7" s="1">
        <v>0.70071320000000004</v>
      </c>
    </row>
    <row r="8" spans="1:4" x14ac:dyDescent="0.25">
      <c r="A8" s="1">
        <v>1.1578029999999999</v>
      </c>
      <c r="B8" s="1">
        <v>1.6172359999999999</v>
      </c>
      <c r="C8" s="1">
        <v>0.88011689999999998</v>
      </c>
      <c r="D8" s="1">
        <v>1.600678</v>
      </c>
    </row>
    <row r="9" spans="1:4" x14ac:dyDescent="0.25">
      <c r="A9" s="1">
        <v>1.3885860000000001</v>
      </c>
      <c r="B9" s="1">
        <v>1.776529</v>
      </c>
      <c r="C9" s="1">
        <v>1.1433279999999999</v>
      </c>
      <c r="D9" s="1">
        <v>0.53815690000000005</v>
      </c>
    </row>
    <row r="10" spans="1:4" x14ac:dyDescent="0.25">
      <c r="A10" s="1">
        <v>1.4328639999999999</v>
      </c>
      <c r="B10" s="1">
        <v>1.8963129999999999</v>
      </c>
      <c r="C10" s="1">
        <v>1.101461</v>
      </c>
      <c r="D10" s="1">
        <v>1.0525500000000001</v>
      </c>
    </row>
    <row r="11" spans="1:4" x14ac:dyDescent="0.25">
      <c r="A11" s="1">
        <v>2.0863320000000001</v>
      </c>
      <c r="B11" s="1">
        <v>2.7905329999999999</v>
      </c>
      <c r="C11" s="1">
        <v>1.308462</v>
      </c>
      <c r="D11" s="1">
        <v>0.99893240000000005</v>
      </c>
    </row>
    <row r="12" spans="1:4" x14ac:dyDescent="0.25">
      <c r="A12" s="1">
        <v>1.8585449999999999</v>
      </c>
      <c r="B12" s="1">
        <v>3.604959</v>
      </c>
      <c r="C12" s="1">
        <v>0.74853990000000004</v>
      </c>
      <c r="D12" s="1">
        <v>0.89531550000000004</v>
      </c>
    </row>
    <row r="13" spans="1:4" x14ac:dyDescent="0.25">
      <c r="A13" s="1">
        <v>2.225759</v>
      </c>
      <c r="B13" s="1">
        <v>3.004972</v>
      </c>
      <c r="C13" s="1">
        <v>1.02759</v>
      </c>
      <c r="D13" s="1">
        <v>0.94552309999999995</v>
      </c>
    </row>
    <row r="14" spans="1:4" x14ac:dyDescent="0.25">
      <c r="A14" s="1">
        <v>1.806168</v>
      </c>
      <c r="B14" s="1">
        <v>1.6729270000000001</v>
      </c>
      <c r="C14" s="1">
        <v>1.434804</v>
      </c>
      <c r="D14" s="1">
        <v>0.71373310000000001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activeCell="Q30" sqref="Q30"/>
    </sheetView>
  </sheetViews>
  <sheetFormatPr defaultRowHeight="15" x14ac:dyDescent="0.25"/>
  <sheetData>
    <row r="1" spans="1:6" x14ac:dyDescent="0.25">
      <c r="A1" t="s">
        <v>21</v>
      </c>
    </row>
    <row r="2" spans="1:6" x14ac:dyDescent="0.25">
      <c r="A2" s="2" t="s">
        <v>0</v>
      </c>
      <c r="B2" s="2" t="s">
        <v>1</v>
      </c>
      <c r="C2" s="2" t="s">
        <v>95</v>
      </c>
      <c r="D2" s="2" t="s">
        <v>99</v>
      </c>
      <c r="E2" s="2" t="s">
        <v>97</v>
      </c>
      <c r="F2" s="2" t="s">
        <v>100</v>
      </c>
    </row>
    <row r="3" spans="1:6" x14ac:dyDescent="0.25">
      <c r="A3" s="1">
        <v>1.2210220000000001</v>
      </c>
      <c r="B3" s="1">
        <v>2.1719629999999999</v>
      </c>
      <c r="C3" s="1">
        <v>1.829437</v>
      </c>
      <c r="D3" s="1">
        <v>0.98681370000000002</v>
      </c>
      <c r="E3" s="1">
        <v>1.4264589999999999</v>
      </c>
      <c r="F3" s="1">
        <v>0.692222</v>
      </c>
    </row>
    <row r="4" spans="1:6" x14ac:dyDescent="0.25">
      <c r="A4" s="1">
        <v>1.6023970000000001</v>
      </c>
      <c r="B4" s="1">
        <v>2.2490269999999999</v>
      </c>
      <c r="C4" s="1">
        <v>1.3236889999999999</v>
      </c>
      <c r="D4" s="1">
        <v>0.75220070000000006</v>
      </c>
      <c r="E4" s="1">
        <v>0.65671939999999995</v>
      </c>
      <c r="F4" s="1">
        <v>0.54845909999999998</v>
      </c>
    </row>
    <row r="5" spans="1:6" x14ac:dyDescent="0.25">
      <c r="A5" s="1">
        <v>1.2712559999999999</v>
      </c>
      <c r="B5" s="1">
        <v>1.4658880000000001</v>
      </c>
      <c r="C5" s="1">
        <v>1.488766</v>
      </c>
      <c r="D5" s="1">
        <v>1.265657</v>
      </c>
      <c r="E5" s="1">
        <v>1.2306809999999999</v>
      </c>
      <c r="F5" s="1">
        <v>1.156291</v>
      </c>
    </row>
    <row r="6" spans="1:6" x14ac:dyDescent="0.25">
      <c r="A6" s="1">
        <v>1.351386</v>
      </c>
      <c r="B6" s="1">
        <v>5.2693469999999998</v>
      </c>
      <c r="C6" s="1">
        <v>1.185211</v>
      </c>
      <c r="D6" s="1">
        <v>1.0626310000000001</v>
      </c>
      <c r="E6" s="1">
        <v>0.74259920000000001</v>
      </c>
      <c r="F6" s="1">
        <v>1.1617900000000001</v>
      </c>
    </row>
    <row r="7" spans="1:6" x14ac:dyDescent="0.25">
      <c r="A7" s="1">
        <v>1.189036</v>
      </c>
      <c r="B7" s="1">
        <v>1.602913</v>
      </c>
      <c r="C7" s="1">
        <v>1.012003</v>
      </c>
      <c r="D7" s="1">
        <v>1.0802020000000001</v>
      </c>
      <c r="E7" s="1">
        <v>0.77152240000000005</v>
      </c>
      <c r="F7" s="1">
        <v>1.041207</v>
      </c>
    </row>
    <row r="8" spans="1:6" x14ac:dyDescent="0.25">
      <c r="A8" s="1">
        <v>0.93666729999999998</v>
      </c>
      <c r="B8" s="1">
        <v>2.3498410000000001</v>
      </c>
      <c r="C8" s="1">
        <v>1.550076</v>
      </c>
      <c r="D8" s="1">
        <v>1.3519080000000001</v>
      </c>
      <c r="E8" s="1">
        <v>0.63705610000000001</v>
      </c>
      <c r="F8" s="1">
        <v>1.076851</v>
      </c>
    </row>
    <row r="9" spans="1:6" x14ac:dyDescent="0.25">
      <c r="A9" s="1">
        <v>1.9582539999999999</v>
      </c>
      <c r="B9" s="1">
        <v>5.8939839999999997</v>
      </c>
      <c r="C9" s="1">
        <v>1.2678590000000001</v>
      </c>
      <c r="D9" s="1">
        <v>0.90402590000000005</v>
      </c>
      <c r="E9" s="1">
        <v>0.87786070000000005</v>
      </c>
      <c r="F9" s="1">
        <v>0.76703679999999996</v>
      </c>
    </row>
    <row r="10" spans="1:6" x14ac:dyDescent="0.25">
      <c r="A10" s="1">
        <v>1.0953280000000001</v>
      </c>
      <c r="B10" s="1">
        <v>2.815096</v>
      </c>
      <c r="C10" s="1">
        <v>1.027709</v>
      </c>
      <c r="D10" s="1">
        <v>1.2467680000000001</v>
      </c>
      <c r="E10" s="1">
        <v>0.60195509999999997</v>
      </c>
      <c r="F10" s="1">
        <v>1.4544619999999999</v>
      </c>
    </row>
    <row r="11" spans="1:6" x14ac:dyDescent="0.25">
      <c r="A11" s="1">
        <v>1.1213439999999999</v>
      </c>
      <c r="B11" s="1">
        <v>1.35039</v>
      </c>
      <c r="C11" s="1">
        <v>0.81633849999999997</v>
      </c>
      <c r="D11" s="1">
        <v>1.0997939999999999</v>
      </c>
      <c r="E11" s="1">
        <v>1.071221</v>
      </c>
      <c r="F11" s="1">
        <v>0.73657010000000001</v>
      </c>
    </row>
    <row r="12" spans="1:6" x14ac:dyDescent="0.25">
      <c r="A12" s="1">
        <v>1.2961549999999999</v>
      </c>
      <c r="B12" s="1">
        <v>2.2309969999999999</v>
      </c>
      <c r="C12" s="1">
        <v>1.035876</v>
      </c>
      <c r="D12" s="1">
        <v>1.293971</v>
      </c>
      <c r="E12" s="1">
        <v>0.68190450000000002</v>
      </c>
      <c r="F12" s="1">
        <v>1.255333</v>
      </c>
    </row>
    <row r="13" spans="1:6" x14ac:dyDescent="0.25">
      <c r="A13" s="1">
        <v>0.81532309999999997</v>
      </c>
      <c r="B13" s="1">
        <v>1.707743</v>
      </c>
      <c r="C13" s="1">
        <v>1.835237</v>
      </c>
      <c r="D13" s="1">
        <v>1.330192</v>
      </c>
      <c r="E13" s="1">
        <v>0.95696119999999996</v>
      </c>
      <c r="F13" s="1">
        <v>1.0427059999999999</v>
      </c>
    </row>
    <row r="14" spans="1:6" x14ac:dyDescent="0.25">
      <c r="A14" s="1">
        <v>0.68232769999999998</v>
      </c>
      <c r="B14" s="1">
        <v>2.211271</v>
      </c>
      <c r="C14" s="1">
        <v>1.696693</v>
      </c>
      <c r="D14" s="1">
        <v>1.02956</v>
      </c>
      <c r="E14" s="1">
        <v>0.91329479999999996</v>
      </c>
      <c r="F14" s="1">
        <v>1.0264219999999999</v>
      </c>
    </row>
    <row r="15" spans="1:6" x14ac:dyDescent="0.25">
      <c r="A15" s="1">
        <v>0.6328703</v>
      </c>
      <c r="B15" s="1">
        <v>1.7879039999999999</v>
      </c>
      <c r="C15" s="1">
        <v>1.046443</v>
      </c>
      <c r="D15" s="1">
        <v>1.0043800000000001</v>
      </c>
      <c r="E15" s="1">
        <v>0.66824779999999995</v>
      </c>
      <c r="F15" s="1">
        <v>1.45533</v>
      </c>
    </row>
    <row r="16" spans="1:6" x14ac:dyDescent="0.25">
      <c r="A16" s="1">
        <v>1.1471739999999999</v>
      </c>
      <c r="B16" s="1">
        <v>1.3894880000000001</v>
      </c>
      <c r="C16" s="1">
        <v>1.6232979999999999</v>
      </c>
      <c r="D16" s="1">
        <v>0.8694887</v>
      </c>
      <c r="E16" s="1">
        <v>1.238753</v>
      </c>
      <c r="F16" s="1">
        <v>0.89225900000000002</v>
      </c>
    </row>
    <row r="17" spans="1:6" x14ac:dyDescent="0.25">
      <c r="A17" s="1">
        <v>0.69924909999999996</v>
      </c>
      <c r="B17" s="1">
        <v>1.4064719999999999</v>
      </c>
      <c r="C17" s="1">
        <v>1.944272</v>
      </c>
      <c r="D17" s="1">
        <v>1.2706759999999999</v>
      </c>
      <c r="E17" s="1">
        <v>0.85929270000000002</v>
      </c>
      <c r="F17" s="1">
        <v>1.708766</v>
      </c>
    </row>
    <row r="18" spans="1:6" x14ac:dyDescent="0.25">
      <c r="A18" s="1">
        <v>1.383413</v>
      </c>
      <c r="B18" s="1">
        <v>2.133372</v>
      </c>
      <c r="C18" s="1">
        <v>2.244551</v>
      </c>
      <c r="D18" s="1">
        <v>1.0834239999999999</v>
      </c>
      <c r="E18" s="1">
        <v>1.7886740000000001</v>
      </c>
      <c r="F18" s="1">
        <v>1.2342409999999999</v>
      </c>
    </row>
    <row r="19" spans="1:6" x14ac:dyDescent="0.25">
      <c r="A19" s="1">
        <v>1.233951</v>
      </c>
      <c r="B19" s="1">
        <v>1.4978480000000001</v>
      </c>
      <c r="C19" s="1">
        <v>1.8750150000000001</v>
      </c>
      <c r="D19" s="1">
        <v>0.84280869999999997</v>
      </c>
      <c r="E19" s="1">
        <v>0.57111389999999995</v>
      </c>
      <c r="F19" s="1">
        <v>1.384215</v>
      </c>
    </row>
    <row r="20" spans="1:6" x14ac:dyDescent="0.25">
      <c r="A20" s="1">
        <v>1.7274560000000001</v>
      </c>
      <c r="B20" s="1">
        <v>2.3963570000000001</v>
      </c>
      <c r="C20" s="1">
        <v>0.60285029999999995</v>
      </c>
      <c r="D20" s="1">
        <v>0.87552019999999997</v>
      </c>
      <c r="E20" s="1">
        <v>0.68589690000000003</v>
      </c>
      <c r="F20" s="1">
        <v>0.76157640000000004</v>
      </c>
    </row>
    <row r="21" spans="1:6" x14ac:dyDescent="0.25">
      <c r="A21" s="1">
        <v>1.5907180000000001</v>
      </c>
      <c r="B21" s="1">
        <v>2.6364339999999999</v>
      </c>
      <c r="C21" s="1">
        <v>1.303051</v>
      </c>
      <c r="D21" s="1">
        <v>0.87892700000000001</v>
      </c>
      <c r="E21" s="1">
        <v>0.99401919999999999</v>
      </c>
      <c r="F21" s="1">
        <v>0.4828133</v>
      </c>
    </row>
    <row r="22" spans="1:6" x14ac:dyDescent="0.25">
      <c r="A22" s="1">
        <v>1.8786039999999999</v>
      </c>
      <c r="B22" s="1">
        <v>2.226334</v>
      </c>
      <c r="C22" s="1">
        <v>1.4009689999999999</v>
      </c>
      <c r="D22" s="1">
        <v>0.78969350000000005</v>
      </c>
      <c r="E22" s="1">
        <v>1.3794390000000001</v>
      </c>
      <c r="F22" s="1">
        <v>1.1190249999999999</v>
      </c>
    </row>
    <row r="23" spans="1:6" x14ac:dyDescent="0.25">
      <c r="A23" s="1">
        <v>1.133473</v>
      </c>
      <c r="B23" s="1">
        <v>1.988065</v>
      </c>
      <c r="C23" s="1">
        <v>2.0606049999999998</v>
      </c>
      <c r="D23" s="1">
        <v>0.92672259999999995</v>
      </c>
      <c r="E23" s="1">
        <v>0.74426669999999995</v>
      </c>
      <c r="F23" s="1">
        <v>0.88455700000000004</v>
      </c>
    </row>
    <row r="24" spans="1:6" x14ac:dyDescent="0.25">
      <c r="A24" s="1">
        <v>1.412717</v>
      </c>
      <c r="B24" s="1">
        <v>2.598516</v>
      </c>
      <c r="C24" s="1">
        <v>1.563245</v>
      </c>
      <c r="D24" s="1">
        <v>1.2097830000000001</v>
      </c>
      <c r="E24" s="1">
        <v>1.420784</v>
      </c>
      <c r="F24" s="1">
        <v>0.63441970000000003</v>
      </c>
    </row>
    <row r="25" spans="1:6" x14ac:dyDescent="0.25">
      <c r="A25" s="1">
        <v>1.3890450000000001</v>
      </c>
      <c r="B25" s="1">
        <v>1.451824</v>
      </c>
      <c r="C25" s="1">
        <v>2.3021919999999998</v>
      </c>
      <c r="D25" s="1">
        <v>0.87260660000000001</v>
      </c>
      <c r="E25" s="1">
        <v>1.1342030000000001</v>
      </c>
      <c r="F25" s="1">
        <v>0.78561639999999999</v>
      </c>
    </row>
    <row r="26" spans="1:6" x14ac:dyDescent="0.25">
      <c r="A26" s="1">
        <v>1.0875330000000001</v>
      </c>
      <c r="B26" s="1">
        <v>4.7326110000000003</v>
      </c>
      <c r="C26" s="1">
        <v>2.1689250000000002</v>
      </c>
      <c r="D26" s="1">
        <v>1.032664</v>
      </c>
      <c r="E26" s="1">
        <v>0.63846099999999995</v>
      </c>
      <c r="F26" s="1">
        <v>1.469635</v>
      </c>
    </row>
    <row r="27" spans="1:6" x14ac:dyDescent="0.25">
      <c r="A27" s="1">
        <v>0.91517059999999995</v>
      </c>
      <c r="B27" s="1">
        <v>4.4886470000000003</v>
      </c>
      <c r="C27" s="1">
        <v>1.035866</v>
      </c>
      <c r="D27" s="1">
        <v>1.0418270000000001</v>
      </c>
      <c r="E27" s="1">
        <v>1.005663</v>
      </c>
      <c r="F27" s="1">
        <v>0.91642040000000002</v>
      </c>
    </row>
    <row r="28" spans="1:6" x14ac:dyDescent="0.25">
      <c r="A28" s="1">
        <v>1.1332500000000001</v>
      </c>
      <c r="B28" s="1">
        <v>3.3373170000000001</v>
      </c>
      <c r="C28" s="1">
        <v>1.3723289999999999</v>
      </c>
      <c r="D28" s="1">
        <v>0.81694630000000001</v>
      </c>
      <c r="E28" s="1">
        <v>0.93188899999999997</v>
      </c>
      <c r="F28" s="1">
        <v>0.45743610000000001</v>
      </c>
    </row>
    <row r="29" spans="1:6" x14ac:dyDescent="0.25">
      <c r="A29" s="1">
        <v>1.471381</v>
      </c>
      <c r="B29" s="1">
        <v>3.1042040000000002</v>
      </c>
      <c r="C29" s="1">
        <v>1.564387</v>
      </c>
      <c r="D29" s="1">
        <v>0.91568059999999996</v>
      </c>
      <c r="E29" s="1">
        <v>1.49061</v>
      </c>
      <c r="F29" s="1">
        <v>1.9978549999999999</v>
      </c>
    </row>
    <row r="30" spans="1:6" x14ac:dyDescent="0.25">
      <c r="A30" s="1">
        <v>1.184129</v>
      </c>
      <c r="B30" s="1">
        <v>1.84962</v>
      </c>
      <c r="C30" s="1">
        <v>1.9419029999999999</v>
      </c>
      <c r="D30" s="1">
        <v>0.94285459999999999</v>
      </c>
      <c r="E30" s="1">
        <v>1.7807249999999999</v>
      </c>
      <c r="F30" s="1">
        <v>1.1373340000000001</v>
      </c>
    </row>
    <row r="31" spans="1:6" x14ac:dyDescent="0.25">
      <c r="A31" s="1">
        <v>1.1827179999999999</v>
      </c>
      <c r="B31" s="1">
        <v>3.8285710000000002</v>
      </c>
      <c r="C31" s="1"/>
      <c r="D31" s="1"/>
      <c r="E31" s="1">
        <v>0.85620529999999995</v>
      </c>
      <c r="F31" s="1">
        <v>1.38981</v>
      </c>
    </row>
    <row r="32" spans="1:6" x14ac:dyDescent="0.25">
      <c r="A32" s="1">
        <v>1.5443640000000001</v>
      </c>
      <c r="B32" s="1">
        <v>4.229654</v>
      </c>
      <c r="C32" s="1"/>
      <c r="D32" s="1"/>
      <c r="E32" s="1">
        <v>0.73767360000000004</v>
      </c>
      <c r="F32" s="1">
        <v>1.3290900000000001</v>
      </c>
    </row>
    <row r="33" spans="1:6" x14ac:dyDescent="0.25">
      <c r="A33" s="1"/>
      <c r="B33" s="1"/>
      <c r="C33" s="1"/>
      <c r="D33" s="1"/>
      <c r="E33" s="1"/>
      <c r="F3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defaultRowHeight="15" x14ac:dyDescent="0.25"/>
  <sheetData>
    <row r="1" spans="1:6" x14ac:dyDescent="0.25">
      <c r="A1" t="s">
        <v>18</v>
      </c>
      <c r="C1" s="2"/>
      <c r="E1" s="2"/>
      <c r="F1" s="2"/>
    </row>
    <row r="2" spans="1:6" x14ac:dyDescent="0.25">
      <c r="A2" s="2" t="s">
        <v>13</v>
      </c>
      <c r="B2" s="2" t="s">
        <v>15</v>
      </c>
      <c r="C2" s="1"/>
      <c r="E2" s="1"/>
      <c r="F2" s="1"/>
    </row>
    <row r="3" spans="1:6" x14ac:dyDescent="0.25">
      <c r="A3" s="1">
        <v>99</v>
      </c>
      <c r="B3" s="1">
        <v>889</v>
      </c>
      <c r="C3" s="1"/>
      <c r="E3" s="1"/>
      <c r="F3" s="1"/>
    </row>
    <row r="4" spans="1:6" x14ac:dyDescent="0.25">
      <c r="A4" s="1">
        <v>377</v>
      </c>
      <c r="B4" s="1">
        <v>674</v>
      </c>
      <c r="C4" s="1"/>
      <c r="E4" s="1"/>
      <c r="F4" s="1"/>
    </row>
    <row r="5" spans="1:6" x14ac:dyDescent="0.25">
      <c r="A5" s="1">
        <v>151</v>
      </c>
      <c r="B5" s="1">
        <v>1179</v>
      </c>
      <c r="C5" s="1"/>
      <c r="E5" s="1"/>
      <c r="F5" s="1"/>
    </row>
    <row r="6" spans="1:6" x14ac:dyDescent="0.25">
      <c r="A6" s="1">
        <v>95</v>
      </c>
      <c r="B6" s="1">
        <v>1149</v>
      </c>
      <c r="C6" s="1"/>
      <c r="E6" s="1"/>
      <c r="F6" s="1"/>
    </row>
    <row r="7" spans="1:6" x14ac:dyDescent="0.25">
      <c r="A7" s="1">
        <v>135</v>
      </c>
      <c r="B7" s="1">
        <v>1089</v>
      </c>
      <c r="C7" s="1"/>
      <c r="E7" s="1"/>
      <c r="F7" s="1"/>
    </row>
    <row r="8" spans="1:6" x14ac:dyDescent="0.25">
      <c r="A8" s="1">
        <v>171</v>
      </c>
      <c r="B8" s="1">
        <v>1096</v>
      </c>
      <c r="C8" s="1"/>
      <c r="E8" s="1"/>
      <c r="F8" s="1"/>
    </row>
    <row r="9" spans="1:6" x14ac:dyDescent="0.25">
      <c r="A9" s="1"/>
      <c r="B9" s="1">
        <v>895</v>
      </c>
      <c r="C9" s="1"/>
      <c r="E9" s="1"/>
      <c r="F9" s="1"/>
    </row>
    <row r="10" spans="1:6" x14ac:dyDescent="0.25">
      <c r="A10" s="1"/>
      <c r="B10" s="1">
        <v>1718</v>
      </c>
      <c r="C10" s="1"/>
      <c r="E10" s="1"/>
      <c r="F10" s="1"/>
    </row>
    <row r="11" spans="1:6" x14ac:dyDescent="0.25">
      <c r="A11" s="1"/>
      <c r="B11" s="1">
        <v>13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G30" sqref="G30"/>
    </sheetView>
  </sheetViews>
  <sheetFormatPr defaultRowHeight="15" x14ac:dyDescent="0.25"/>
  <sheetData>
    <row r="1" spans="1:6" x14ac:dyDescent="0.25">
      <c r="A1" t="s">
        <v>17</v>
      </c>
      <c r="C1" s="2"/>
      <c r="D1" s="2"/>
      <c r="E1" s="2"/>
      <c r="F1" s="2"/>
    </row>
    <row r="2" spans="1:6" x14ac:dyDescent="0.25">
      <c r="A2" s="2" t="s">
        <v>14</v>
      </c>
      <c r="B2" s="2" t="s">
        <v>16</v>
      </c>
      <c r="C2" s="1"/>
      <c r="D2" s="1"/>
      <c r="E2" s="1"/>
      <c r="F2" s="1"/>
    </row>
    <row r="3" spans="1:6" x14ac:dyDescent="0.25">
      <c r="A3" s="1">
        <v>0.28125</v>
      </c>
      <c r="B3" s="1">
        <v>1.4767440000000001</v>
      </c>
      <c r="C3" s="1"/>
      <c r="D3" s="1"/>
      <c r="E3" s="1"/>
      <c r="F3" s="1"/>
    </row>
    <row r="4" spans="1:6" x14ac:dyDescent="0.25">
      <c r="A4" s="1">
        <v>1.0833330000000001</v>
      </c>
      <c r="B4" s="1">
        <v>1.1270899999999999</v>
      </c>
      <c r="C4" s="1"/>
      <c r="D4" s="1"/>
      <c r="E4" s="1"/>
      <c r="F4" s="1"/>
    </row>
    <row r="5" spans="1:6" x14ac:dyDescent="0.25">
      <c r="A5" s="1">
        <v>0.40700809999999998</v>
      </c>
      <c r="B5" s="1">
        <v>2.0292599999999998</v>
      </c>
      <c r="C5" s="1"/>
      <c r="D5" s="1"/>
      <c r="E5" s="1"/>
      <c r="F5" s="1"/>
    </row>
    <row r="6" spans="1:6" x14ac:dyDescent="0.25">
      <c r="A6" s="1">
        <v>0.261708</v>
      </c>
      <c r="B6" s="1">
        <v>1.78972</v>
      </c>
      <c r="C6" s="1"/>
      <c r="D6" s="1"/>
      <c r="E6" s="1"/>
      <c r="F6" s="1"/>
    </row>
    <row r="7" spans="1:6" x14ac:dyDescent="0.25">
      <c r="A7" s="1">
        <v>0.36486489999999999</v>
      </c>
      <c r="B7" s="1">
        <v>1.709576</v>
      </c>
      <c r="C7" s="1"/>
      <c r="D7" s="1"/>
      <c r="E7" s="1"/>
      <c r="F7" s="1"/>
    </row>
    <row r="8" spans="1:6" x14ac:dyDescent="0.25">
      <c r="A8" s="1">
        <v>0.4684932</v>
      </c>
      <c r="B8" s="1">
        <v>1.6189070000000001</v>
      </c>
      <c r="C8" s="1"/>
      <c r="D8" s="1"/>
      <c r="E8" s="1"/>
      <c r="F8" s="1"/>
    </row>
    <row r="9" spans="1:6" x14ac:dyDescent="0.25">
      <c r="A9" s="1"/>
      <c r="B9" s="1">
        <v>1.6574070000000001</v>
      </c>
      <c r="C9" s="1"/>
      <c r="D9" s="1"/>
      <c r="E9" s="1"/>
      <c r="F9" s="1"/>
    </row>
    <row r="10" spans="1:6" x14ac:dyDescent="0.25">
      <c r="A10" s="1"/>
      <c r="B10" s="1">
        <v>2.5080290000000001</v>
      </c>
      <c r="C10" s="1"/>
      <c r="D10" s="1"/>
      <c r="E10" s="1"/>
      <c r="F10" s="1"/>
    </row>
    <row r="11" spans="1:6" x14ac:dyDescent="0.25">
      <c r="A11" s="1"/>
      <c r="B11" s="1">
        <v>1.98493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/>
  </sheetViews>
  <sheetFormatPr defaultRowHeight="15" x14ac:dyDescent="0.25"/>
  <sheetData>
    <row r="1" spans="1:4" x14ac:dyDescent="0.25">
      <c r="A1" t="s">
        <v>21</v>
      </c>
    </row>
    <row r="2" spans="1:4" x14ac:dyDescent="0.25">
      <c r="A2" s="2" t="s">
        <v>0</v>
      </c>
      <c r="B2" s="2" t="s">
        <v>1</v>
      </c>
      <c r="C2" s="2" t="s">
        <v>19</v>
      </c>
      <c r="D2" s="2" t="s">
        <v>20</v>
      </c>
    </row>
    <row r="3" spans="1:4" x14ac:dyDescent="0.25">
      <c r="A3" s="1">
        <v>1.1585559999999999</v>
      </c>
      <c r="B3" s="1">
        <v>2.6843140000000001</v>
      </c>
      <c r="C3" s="1">
        <v>1.6142460000000001</v>
      </c>
      <c r="D3" s="1">
        <v>2.9444020000000002</v>
      </c>
    </row>
    <row r="4" spans="1:4" x14ac:dyDescent="0.25">
      <c r="A4" s="1">
        <v>1.017255</v>
      </c>
      <c r="B4" s="1">
        <v>4.6481969999999997</v>
      </c>
      <c r="C4" s="1">
        <v>1.561153</v>
      </c>
      <c r="D4" s="1">
        <v>0.56909370000000004</v>
      </c>
    </row>
    <row r="5" spans="1:4" x14ac:dyDescent="0.25">
      <c r="A5" s="1">
        <v>0.89579620000000004</v>
      </c>
      <c r="B5" s="1">
        <v>2.69909</v>
      </c>
      <c r="C5" s="1">
        <v>1.0893139999999999</v>
      </c>
      <c r="D5" s="1">
        <v>0.9954655</v>
      </c>
    </row>
    <row r="6" spans="1:4" x14ac:dyDescent="0.25">
      <c r="A6" s="1">
        <v>1.387786</v>
      </c>
      <c r="B6" s="1">
        <v>3.7831000000000001</v>
      </c>
      <c r="C6" s="1">
        <v>1.5293019999999999</v>
      </c>
      <c r="D6" s="1">
        <v>0.96670750000000005</v>
      </c>
    </row>
    <row r="7" spans="1:4" x14ac:dyDescent="0.25">
      <c r="A7" s="1">
        <v>1.338997</v>
      </c>
      <c r="B7" s="1">
        <v>3.6372710000000001</v>
      </c>
      <c r="C7" s="1">
        <v>0.47334850000000001</v>
      </c>
      <c r="D7" s="1">
        <v>0.55643710000000002</v>
      </c>
    </row>
    <row r="8" spans="1:4" x14ac:dyDescent="0.25">
      <c r="A8" s="1">
        <v>1.3394550000000001</v>
      </c>
      <c r="B8" s="1">
        <v>3.0254729999999999</v>
      </c>
      <c r="C8" s="1">
        <v>2.508232</v>
      </c>
      <c r="D8" s="1">
        <v>0.25530750000000002</v>
      </c>
    </row>
    <row r="9" spans="1:4" x14ac:dyDescent="0.25">
      <c r="A9" s="1">
        <v>0.93420270000000005</v>
      </c>
      <c r="B9" s="1">
        <v>4.2248330000000003</v>
      </c>
      <c r="C9" s="1">
        <v>1.9656199999999999</v>
      </c>
      <c r="D9" s="1">
        <v>2.2984270000000002</v>
      </c>
    </row>
    <row r="10" spans="1:4" x14ac:dyDescent="0.25">
      <c r="A10" s="1">
        <v>0.79877779999999998</v>
      </c>
      <c r="B10" s="1">
        <v>3.4503279999999998</v>
      </c>
      <c r="C10" s="1">
        <v>0.79496279999999997</v>
      </c>
      <c r="D10" s="1">
        <v>1.3238030000000001</v>
      </c>
    </row>
    <row r="11" spans="1:4" x14ac:dyDescent="0.25">
      <c r="A11" s="1">
        <v>1.1820349999999999</v>
      </c>
      <c r="B11" s="1">
        <v>5.8301730000000003</v>
      </c>
      <c r="C11" s="1">
        <v>0.8927967</v>
      </c>
      <c r="D11" s="1">
        <v>1.7384550000000001</v>
      </c>
    </row>
    <row r="12" spans="1:4" x14ac:dyDescent="0.25">
      <c r="A12" s="1">
        <v>0.78973230000000005</v>
      </c>
      <c r="B12" s="1">
        <v>2.623739</v>
      </c>
      <c r="C12" s="1">
        <v>1.84605</v>
      </c>
      <c r="D12" s="1">
        <v>0.44037870000000001</v>
      </c>
    </row>
    <row r="13" spans="1:4" x14ac:dyDescent="0.25">
      <c r="A13" s="1">
        <v>0.76363049999999999</v>
      </c>
      <c r="B13" s="1">
        <v>3.2128260000000002</v>
      </c>
      <c r="C13" s="1"/>
      <c r="D13" s="1">
        <v>1.2182550000000001</v>
      </c>
    </row>
    <row r="14" spans="1:4" x14ac:dyDescent="0.25">
      <c r="A14" s="1">
        <v>0.94212910000000005</v>
      </c>
      <c r="B14" s="1">
        <v>2.272637</v>
      </c>
      <c r="C14" s="1"/>
      <c r="D14" s="1">
        <v>1.116711</v>
      </c>
    </row>
    <row r="15" spans="1:4" x14ac:dyDescent="0.25">
      <c r="A15" s="1"/>
      <c r="B15" s="1"/>
      <c r="C15" s="1"/>
      <c r="D15" s="1">
        <v>0.69904730000000004</v>
      </c>
    </row>
    <row r="16" spans="1:4" x14ac:dyDescent="0.25">
      <c r="A16" s="1"/>
      <c r="B16" s="1"/>
      <c r="C16" s="1"/>
      <c r="D16" s="1">
        <v>1.877127</v>
      </c>
    </row>
    <row r="17" spans="1:4" x14ac:dyDescent="0.25">
      <c r="A17" s="1"/>
      <c r="B17" s="1"/>
      <c r="C17" s="1"/>
      <c r="D17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workbookViewId="0"/>
  </sheetViews>
  <sheetFormatPr defaultRowHeight="15" x14ac:dyDescent="0.25"/>
  <cols>
    <col min="2" max="2" width="13.140625" customWidth="1"/>
  </cols>
  <sheetData>
    <row r="1" spans="1:2" x14ac:dyDescent="0.25">
      <c r="A1" t="s">
        <v>24</v>
      </c>
    </row>
    <row r="2" spans="1:2" x14ac:dyDescent="0.25">
      <c r="A2" s="2" t="s">
        <v>22</v>
      </c>
      <c r="B2" s="2" t="s">
        <v>23</v>
      </c>
    </row>
    <row r="3" spans="1:2" x14ac:dyDescent="0.25">
      <c r="A3" s="1">
        <v>21055760</v>
      </c>
      <c r="B3" s="1">
        <v>131517000</v>
      </c>
    </row>
    <row r="4" spans="1:2" x14ac:dyDescent="0.25">
      <c r="A4" s="1">
        <v>19264560</v>
      </c>
      <c r="B4" s="1">
        <v>119992300</v>
      </c>
    </row>
    <row r="5" spans="1:2" x14ac:dyDescent="0.25">
      <c r="A5" s="1">
        <v>23425340</v>
      </c>
      <c r="B5" s="1">
        <v>111796200</v>
      </c>
    </row>
    <row r="6" spans="1:2" x14ac:dyDescent="0.25">
      <c r="A6" s="1">
        <v>26949200</v>
      </c>
      <c r="B6" s="1">
        <v>116465300</v>
      </c>
    </row>
    <row r="7" spans="1:2" x14ac:dyDescent="0.25">
      <c r="A7" s="1">
        <v>19917600</v>
      </c>
      <c r="B7" s="1">
        <v>128187100</v>
      </c>
    </row>
    <row r="8" spans="1:2" x14ac:dyDescent="0.25">
      <c r="A8" s="1">
        <v>26986370</v>
      </c>
      <c r="B8" s="1">
        <v>1145948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0</vt:i4>
      </vt:variant>
    </vt:vector>
  </HeadingPairs>
  <TitlesOfParts>
    <vt:vector size="50" baseType="lpstr">
      <vt:lpstr>1C</vt:lpstr>
      <vt:lpstr>1Q</vt:lpstr>
      <vt:lpstr>1R</vt:lpstr>
      <vt:lpstr>2C</vt:lpstr>
      <vt:lpstr>2H</vt:lpstr>
      <vt:lpstr>2M</vt:lpstr>
      <vt:lpstr>2N</vt:lpstr>
      <vt:lpstr>3D</vt:lpstr>
      <vt:lpstr>3K</vt:lpstr>
      <vt:lpstr>3N</vt:lpstr>
      <vt:lpstr>4E</vt:lpstr>
      <vt:lpstr>4F</vt:lpstr>
      <vt:lpstr>4J</vt:lpstr>
      <vt:lpstr>5F</vt:lpstr>
      <vt:lpstr>5J</vt:lpstr>
      <vt:lpstr>5N</vt:lpstr>
      <vt:lpstr>6E</vt:lpstr>
      <vt:lpstr>6F</vt:lpstr>
      <vt:lpstr>6M</vt:lpstr>
      <vt:lpstr>7F</vt:lpstr>
      <vt:lpstr>7L</vt:lpstr>
      <vt:lpstr>8C</vt:lpstr>
      <vt:lpstr>8D</vt:lpstr>
      <vt:lpstr>8E</vt:lpstr>
      <vt:lpstr>8H</vt:lpstr>
      <vt:lpstr>9F</vt:lpstr>
      <vt:lpstr>10G</vt:lpstr>
      <vt:lpstr>10H</vt:lpstr>
      <vt:lpstr>10I</vt:lpstr>
      <vt:lpstr>10J</vt:lpstr>
      <vt:lpstr>S1J</vt:lpstr>
      <vt:lpstr>S1N</vt:lpstr>
      <vt:lpstr>S2B</vt:lpstr>
      <vt:lpstr>S2F</vt:lpstr>
      <vt:lpstr>S2G</vt:lpstr>
      <vt:lpstr>S4A</vt:lpstr>
      <vt:lpstr>S4B</vt:lpstr>
      <vt:lpstr>S6E</vt:lpstr>
      <vt:lpstr>S6F</vt:lpstr>
      <vt:lpstr>S7E</vt:lpstr>
      <vt:lpstr>S7F</vt:lpstr>
      <vt:lpstr>S7J</vt:lpstr>
      <vt:lpstr>S7K</vt:lpstr>
      <vt:lpstr>S7N</vt:lpstr>
      <vt:lpstr>S7O</vt:lpstr>
      <vt:lpstr>S9F</vt:lpstr>
      <vt:lpstr>S10E</vt:lpstr>
      <vt:lpstr>S10M</vt:lpstr>
      <vt:lpstr>S11E</vt:lpstr>
      <vt:lpstr>S11J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Portela Esteban</dc:creator>
  <cp:lastModifiedBy>Marta</cp:lastModifiedBy>
  <dcterms:created xsi:type="dcterms:W3CDTF">2019-10-17T04:06:36Z</dcterms:created>
  <dcterms:modified xsi:type="dcterms:W3CDTF">2019-10-18T23:52:40Z</dcterms:modified>
</cp:coreProperties>
</file>